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E:\PCYT2文章\PCYT2 manuscript\投稿\PCYT2 manuscript for JCI insight\原则性接收格式要求提交文件\"/>
    </mc:Choice>
  </mc:AlternateContent>
  <xr:revisionPtr revIDLastSave="0" documentId="13_ncr:1_{A536B81C-40C0-44FC-BBD2-4D63A7D31F0D}" xr6:coauthVersionLast="47" xr6:coauthVersionMax="47" xr10:uidLastSave="{00000000-0000-0000-0000-000000000000}"/>
  <bookViews>
    <workbookView xWindow="28680" yWindow="-120" windowWidth="29040" windowHeight="15840" firstSheet="30" activeTab="42" xr2:uid="{00000000-000D-0000-FFFF-FFFF00000000}"/>
  </bookViews>
  <sheets>
    <sheet name="Fig.1E" sheetId="1" r:id="rId1"/>
    <sheet name="Fig.1G" sheetId="41" r:id="rId2"/>
    <sheet name="Fig.1H" sheetId="2" r:id="rId3"/>
    <sheet name="Fig.2C" sheetId="4" r:id="rId4"/>
    <sheet name="Fig.2D" sheetId="5" r:id="rId5"/>
    <sheet name="Fig.2E" sheetId="6" r:id="rId6"/>
    <sheet name="Fig.2F" sheetId="7" r:id="rId7"/>
    <sheet name="Fig.2G" sheetId="8" r:id="rId8"/>
    <sheet name="Fig.2I" sheetId="42" r:id="rId9"/>
    <sheet name="Fig.4A" sheetId="11" r:id="rId10"/>
    <sheet name="Fig.4C" sheetId="12" r:id="rId11"/>
    <sheet name="Fig.4J" sheetId="13" r:id="rId12"/>
    <sheet name="Fig.4L" sheetId="14" r:id="rId13"/>
    <sheet name="Fig.5F" sheetId="19" r:id="rId14"/>
    <sheet name="Fig.5H" sheetId="20" r:id="rId15"/>
    <sheet name="Fig.5J" sheetId="43" r:id="rId16"/>
    <sheet name="Fig.7E" sheetId="21" r:id="rId17"/>
    <sheet name="Fig.7F" sheetId="22" r:id="rId18"/>
    <sheet name="Fig.7H" sheetId="23" r:id="rId19"/>
    <sheet name="Fig.7I" sheetId="24" r:id="rId20"/>
    <sheet name="Fig.S2B" sheetId="25" r:id="rId21"/>
    <sheet name="Fig.S2C" sheetId="26" r:id="rId22"/>
    <sheet name="Fig.S2D" sheetId="27" r:id="rId23"/>
    <sheet name="Fig.S2E" sheetId="28" r:id="rId24"/>
    <sheet name="Fig.S2F" sheetId="29" r:id="rId25"/>
    <sheet name="Fig.S2G" sheetId="30" r:id="rId26"/>
    <sheet name="Fig.S2H" sheetId="31" r:id="rId27"/>
    <sheet name="Fig.S2I" sheetId="32" r:id="rId28"/>
    <sheet name="Fig.S2J" sheetId="33" r:id="rId29"/>
    <sheet name="Fig.S3A" sheetId="34" r:id="rId30"/>
    <sheet name="Fig.S3B" sheetId="35" r:id="rId31"/>
    <sheet name="Fig.S3C" sheetId="36" r:id="rId32"/>
    <sheet name="Fig.S3D" sheetId="37" r:id="rId33"/>
    <sheet name="Fig.S4D" sheetId="44" r:id="rId34"/>
    <sheet name="Fig.S4E" sheetId="45" r:id="rId35"/>
    <sheet name="Fig.S6C" sheetId="38" r:id="rId36"/>
    <sheet name="Fig.S6D" sheetId="39" r:id="rId37"/>
    <sheet name="Fig.S6E" sheetId="40" r:id="rId38"/>
    <sheet name="Fig.S7C" sheetId="15" r:id="rId39"/>
    <sheet name="Fig.S7D" sheetId="16" r:id="rId40"/>
    <sheet name="Fig.S7E" sheetId="46" r:id="rId41"/>
    <sheet name="Fig.S7F" sheetId="17" r:id="rId42"/>
    <sheet name="Fig.S7G" sheetId="18" r:id="rId4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37" l="1"/>
  <c r="I4" i="37"/>
  <c r="H4" i="37"/>
  <c r="G4" i="37"/>
  <c r="F4" i="37"/>
  <c r="E4" i="37"/>
  <c r="D4" i="37"/>
  <c r="C4" i="37"/>
  <c r="B4" i="37"/>
  <c r="G4" i="36"/>
  <c r="F4" i="36"/>
  <c r="E4" i="36"/>
  <c r="D4" i="36"/>
  <c r="C4" i="36"/>
  <c r="B4" i="36"/>
  <c r="E27" i="13" l="1"/>
</calcChain>
</file>

<file path=xl/sharedStrings.xml><?xml version="1.0" encoding="utf-8"?>
<sst xmlns="http://schemas.openxmlformats.org/spreadsheetml/2006/main" count="658" uniqueCount="404">
  <si>
    <t>Patient17</t>
    <phoneticPr fontId="1" type="noConversion"/>
  </si>
  <si>
    <t>Patient18</t>
  </si>
  <si>
    <t>Patient19</t>
  </si>
  <si>
    <t>Patient20</t>
  </si>
  <si>
    <t>Patient21</t>
  </si>
  <si>
    <t>Patient22</t>
  </si>
  <si>
    <t>Normal</t>
    <phoneticPr fontId="1" type="noConversion"/>
  </si>
  <si>
    <t>Tumour</t>
    <phoneticPr fontId="1" type="noConversion"/>
  </si>
  <si>
    <t xml:space="preserve">The expression level of PCYT2 </t>
    <phoneticPr fontId="1" type="noConversion"/>
  </si>
  <si>
    <t>Patient number</t>
    <phoneticPr fontId="2" type="noConversion"/>
  </si>
  <si>
    <r>
      <t>DF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onth</t>
    </r>
    <r>
      <rPr>
        <sz val="11"/>
        <color theme="1"/>
        <rFont val="等线"/>
        <family val="2"/>
      </rPr>
      <t>）</t>
    </r>
    <phoneticPr fontId="2" type="noConversion"/>
  </si>
  <si>
    <r>
      <t>OS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month</t>
    </r>
    <r>
      <rPr>
        <sz val="11"/>
        <color theme="1"/>
        <rFont val="等线"/>
        <family val="2"/>
      </rPr>
      <t>）</t>
    </r>
    <phoneticPr fontId="2" type="noConversion"/>
  </si>
  <si>
    <t>Vehicle</t>
  </si>
  <si>
    <t>3MYC-PCYT2</t>
  </si>
  <si>
    <t>PCYT2</t>
  </si>
  <si>
    <t>ZEB1</t>
  </si>
  <si>
    <t>Snail2</t>
  </si>
  <si>
    <t>N-Cadherin</t>
    <phoneticPr fontId="1" type="noConversion"/>
  </si>
  <si>
    <t>Vimentin</t>
  </si>
  <si>
    <t>E-Cadherin</t>
  </si>
  <si>
    <t>Twist</t>
    <phoneticPr fontId="1" type="noConversion"/>
  </si>
  <si>
    <t>Snail1</t>
    <phoneticPr fontId="1" type="noConversion"/>
  </si>
  <si>
    <t>genes</t>
    <phoneticPr fontId="1" type="noConversion"/>
  </si>
  <si>
    <t>ACTIN</t>
    <phoneticPr fontId="1" type="noConversion"/>
  </si>
  <si>
    <t>Relative expression level</t>
    <phoneticPr fontId="1" type="noConversion"/>
  </si>
  <si>
    <t>Cq</t>
    <phoneticPr fontId="1" type="noConversion"/>
  </si>
  <si>
    <t>0 h</t>
    <phoneticPr fontId="1" type="noConversion"/>
  </si>
  <si>
    <t>24 h</t>
    <phoneticPr fontId="1" type="noConversion"/>
  </si>
  <si>
    <t>Vehicle</t>
    <phoneticPr fontId="1" type="noConversion"/>
  </si>
  <si>
    <t>3MYC-PCYT2</t>
    <phoneticPr fontId="1" type="noConversion"/>
  </si>
  <si>
    <t>No.of total mice</t>
    <phoneticPr fontId="1" type="noConversion"/>
  </si>
  <si>
    <t>No.of metastatic mice</t>
    <phoneticPr fontId="1" type="noConversion"/>
  </si>
  <si>
    <t>Metastasis ratio (%)</t>
    <phoneticPr fontId="1" type="noConversion"/>
  </si>
  <si>
    <t>CNPY3-GNMT</t>
  </si>
  <si>
    <t>DNAAF4-CCPG1</t>
  </si>
  <si>
    <t>CLCNKB</t>
  </si>
  <si>
    <t>HSPB2-C11orf52</t>
  </si>
  <si>
    <t>GTF2H2B</t>
  </si>
  <si>
    <t>SNHG22</t>
  </si>
  <si>
    <t>LOC389199</t>
  </si>
  <si>
    <t>RPL34-AS1</t>
  </si>
  <si>
    <t>LINC01659</t>
  </si>
  <si>
    <t>RPS6KA2-AS1</t>
  </si>
  <si>
    <t>C11orf86</t>
  </si>
  <si>
    <t>C1QTNF8</t>
  </si>
  <si>
    <t>PLA2G4E-AS1</t>
  </si>
  <si>
    <t>C5orf66-AS1</t>
  </si>
  <si>
    <t>LINC01694</t>
  </si>
  <si>
    <t>MIR10394</t>
  </si>
  <si>
    <t>KLF1</t>
  </si>
  <si>
    <t>XPNPEP2</t>
  </si>
  <si>
    <t>DNMT3L-AS1</t>
  </si>
  <si>
    <t>UPK3BL1</t>
  </si>
  <si>
    <t>KCNK3</t>
  </si>
  <si>
    <t>RNF182</t>
  </si>
  <si>
    <t>KRT71</t>
  </si>
  <si>
    <t>JMJD1C-AS1</t>
  </si>
  <si>
    <t>C16orf86</t>
  </si>
  <si>
    <t>NXNL2</t>
  </si>
  <si>
    <t>APLNR</t>
  </si>
  <si>
    <t>IL3RA</t>
  </si>
  <si>
    <t>TMPRSS4</t>
  </si>
  <si>
    <t>NUAK1</t>
  </si>
  <si>
    <t>WNT9B</t>
  </si>
  <si>
    <t>CHRNA4</t>
  </si>
  <si>
    <t>COL2A1</t>
  </si>
  <si>
    <t>SPON1</t>
  </si>
  <si>
    <t>CYP26A1</t>
  </si>
  <si>
    <t>FAM95C</t>
  </si>
  <si>
    <t>APOC4-APOC2</t>
  </si>
  <si>
    <t>ALDH3A1</t>
  </si>
  <si>
    <t>TRIM54</t>
  </si>
  <si>
    <t>HCG4</t>
  </si>
  <si>
    <t>SIGLEC6</t>
  </si>
  <si>
    <t>RNA18SN3</t>
  </si>
  <si>
    <t>TPM1-AS</t>
  </si>
  <si>
    <t>CA5BP1-CA5B</t>
  </si>
  <si>
    <t>MEFV</t>
  </si>
  <si>
    <t>CHRNA10</t>
  </si>
  <si>
    <t>LSMEM2</t>
  </si>
  <si>
    <t>CPXM1</t>
  </si>
  <si>
    <t>MSH5</t>
  </si>
  <si>
    <t>SPTSSB</t>
  </si>
  <si>
    <t>LINC02175</t>
  </si>
  <si>
    <t>VAT1L</t>
  </si>
  <si>
    <t>PROZ</t>
  </si>
  <si>
    <t>LOC100506282</t>
  </si>
  <si>
    <t>EEF1E1-BLOC1S5</t>
  </si>
  <si>
    <t>STX16-NPEPL1</t>
  </si>
  <si>
    <t>CLDN5</t>
  </si>
  <si>
    <t>HAPLN3</t>
  </si>
  <si>
    <t>LOC254896</t>
  </si>
  <si>
    <t>NIPAL4</t>
  </si>
  <si>
    <t>INSL3</t>
  </si>
  <si>
    <t>CBR3</t>
  </si>
  <si>
    <t>CHST6</t>
  </si>
  <si>
    <t>DGCR9</t>
  </si>
  <si>
    <t>IRF1-AS1</t>
  </si>
  <si>
    <t>GNG11</t>
  </si>
  <si>
    <t>TNS1</t>
  </si>
  <si>
    <t>MLPH</t>
  </si>
  <si>
    <t>C11orf96</t>
  </si>
  <si>
    <t>FAM131B</t>
  </si>
  <si>
    <t>LOC100133286</t>
  </si>
  <si>
    <t>DMGDH</t>
  </si>
  <si>
    <t>FOXD1</t>
  </si>
  <si>
    <t>LRP4-AS1</t>
  </si>
  <si>
    <t>F8A3</t>
  </si>
  <si>
    <t>LINC01297-DUXAP10-NBEAP6</t>
  </si>
  <si>
    <t>LINC02563</t>
  </si>
  <si>
    <t>Downregulated gene</t>
    <phoneticPr fontId="1" type="noConversion"/>
  </si>
  <si>
    <t>log2FoldChange</t>
  </si>
  <si>
    <t>pvalue</t>
  </si>
  <si>
    <t xml:space="preserve">Upregulated gene </t>
    <phoneticPr fontId="1" type="noConversion"/>
  </si>
  <si>
    <t>SCOC-AS1</t>
  </si>
  <si>
    <t>LOC105274304</t>
  </si>
  <si>
    <t>MBOAT4</t>
  </si>
  <si>
    <t>GNMT</t>
  </si>
  <si>
    <t>COL10A1</t>
  </si>
  <si>
    <t>LOC105371925</t>
  </si>
  <si>
    <t>C5AR2</t>
  </si>
  <si>
    <t>CAPNS2</t>
  </si>
  <si>
    <t>CXCR3</t>
  </si>
  <si>
    <t>TRIM34</t>
  </si>
  <si>
    <t>HLA-DRB1</t>
  </si>
  <si>
    <t>ADGRB3</t>
  </si>
  <si>
    <t>NCKAP5-AS2</t>
  </si>
  <si>
    <t>TM4SF18</t>
  </si>
  <si>
    <t>ERV3-1-ZNF117</t>
  </si>
  <si>
    <t>STIMATE</t>
  </si>
  <si>
    <t>IL23A</t>
  </si>
  <si>
    <t>AGA</t>
  </si>
  <si>
    <t>TAGLN</t>
  </si>
  <si>
    <t>CXCL8</t>
  </si>
  <si>
    <t>CHGB</t>
  </si>
  <si>
    <t>ZNF624</t>
  </si>
  <si>
    <t>OCLNP1</t>
  </si>
  <si>
    <t>ZNF561-AS1</t>
  </si>
  <si>
    <t>FAM157B</t>
  </si>
  <si>
    <t>SNAI2</t>
  </si>
  <si>
    <t>ST3GAL5</t>
  </si>
  <si>
    <t>HTR7P1</t>
  </si>
  <si>
    <t>PLA2G4C</t>
  </si>
  <si>
    <t>IL1RAP</t>
  </si>
  <si>
    <t>CXCL1</t>
  </si>
  <si>
    <t>LETM2</t>
  </si>
  <si>
    <t>CFL2</t>
  </si>
  <si>
    <t>GABRB2</t>
  </si>
  <si>
    <t>E2F7</t>
  </si>
  <si>
    <t>LOC101927919</t>
  </si>
  <si>
    <t>GOLGA8S</t>
  </si>
  <si>
    <t>C1QTNF3-AMACR</t>
  </si>
  <si>
    <t>CSNK1G2-AS1</t>
  </si>
  <si>
    <t>HEPACAM2</t>
  </si>
  <si>
    <t>FAAHP1</t>
  </si>
  <si>
    <t>LOC101927310</t>
  </si>
  <si>
    <t>GAB3</t>
  </si>
  <si>
    <t>SLCO6A1</t>
  </si>
  <si>
    <t>HMSD</t>
  </si>
  <si>
    <t>BANF2</t>
  </si>
  <si>
    <t>LOC645752</t>
  </si>
  <si>
    <t>FLJ12825</t>
  </si>
  <si>
    <t>LOC101929882</t>
  </si>
  <si>
    <t>RGMB-AS1</t>
  </si>
  <si>
    <t>SPDYE13</t>
  </si>
  <si>
    <t>MSANTD3-TMEFF1</t>
  </si>
  <si>
    <t>TMEM144</t>
  </si>
  <si>
    <t>KIAA1614-AS1</t>
  </si>
  <si>
    <t>LINC00648</t>
  </si>
  <si>
    <t>COL4A5</t>
  </si>
  <si>
    <t>LINC01611</t>
  </si>
  <si>
    <t>ROBO4</t>
  </si>
  <si>
    <t>PLAU</t>
  </si>
  <si>
    <t>FSD2</t>
  </si>
  <si>
    <t>TBC1D7-LOC100130357</t>
  </si>
  <si>
    <t>CHGA</t>
  </si>
  <si>
    <t>PCDHGA9</t>
  </si>
  <si>
    <t>TIE1</t>
  </si>
  <si>
    <t>H2BC17</t>
  </si>
  <si>
    <t>ADD3-AS1</t>
  </si>
  <si>
    <t>LINC01602</t>
  </si>
  <si>
    <t>KRT34</t>
  </si>
  <si>
    <t>XCR1</t>
  </si>
  <si>
    <t>ITGB3</t>
  </si>
  <si>
    <t>CSDC2</t>
  </si>
  <si>
    <t>LINC01269</t>
  </si>
  <si>
    <t>CCN2</t>
  </si>
  <si>
    <t>NKAIN4</t>
  </si>
  <si>
    <t>WDR93</t>
  </si>
  <si>
    <t>LINC00323</t>
  </si>
  <si>
    <t>LOC101927583</t>
  </si>
  <si>
    <t>C11orf16</t>
  </si>
  <si>
    <t>LOC107985770</t>
  </si>
  <si>
    <t>PTGIR</t>
  </si>
  <si>
    <t>GLT1D1</t>
  </si>
  <si>
    <t>TAS2R31</t>
  </si>
  <si>
    <t>LOC100507053</t>
  </si>
  <si>
    <t>FGD2</t>
  </si>
  <si>
    <t>EPN3</t>
  </si>
  <si>
    <t>FRG2</t>
  </si>
  <si>
    <t>SPANXC</t>
  </si>
  <si>
    <t>NOTCH4</t>
  </si>
  <si>
    <t>UGT1A3</t>
  </si>
  <si>
    <t>INHBA</t>
  </si>
  <si>
    <t>KRTAP2-4</t>
  </si>
  <si>
    <t>PLAC8</t>
  </si>
  <si>
    <t>PLAAT4</t>
  </si>
  <si>
    <t>PTPRM</t>
  </si>
  <si>
    <t>ZBED3-AS1</t>
  </si>
  <si>
    <t>LINC01405</t>
  </si>
  <si>
    <t>SPRR2D</t>
  </si>
  <si>
    <t>KRT40</t>
  </si>
  <si>
    <t>PAPSS2</t>
  </si>
  <si>
    <t>GZMB</t>
  </si>
  <si>
    <t>SCG2</t>
  </si>
  <si>
    <t>RARB</t>
  </si>
  <si>
    <t>BIRC7</t>
  </si>
  <si>
    <t>HDAC11-AS1</t>
  </si>
  <si>
    <t>DUSP19</t>
  </si>
  <si>
    <t>DUSP13</t>
  </si>
  <si>
    <t>ZNF8-ERVK3-1</t>
  </si>
  <si>
    <t>CD274</t>
  </si>
  <si>
    <t>LOC108783645</t>
  </si>
  <si>
    <t>USP27X-AS1</t>
  </si>
  <si>
    <t>LOC100506124</t>
  </si>
  <si>
    <t>CASC21</t>
  </si>
  <si>
    <t>GALR3</t>
  </si>
  <si>
    <t>FAM13A-AS1</t>
  </si>
  <si>
    <t>KRT79</t>
  </si>
  <si>
    <t>CYP4B1</t>
  </si>
  <si>
    <t>LOC105372990</t>
  </si>
  <si>
    <t>PEX5L</t>
  </si>
  <si>
    <t>C22orf24</t>
  </si>
  <si>
    <t>RBFADN</t>
  </si>
  <si>
    <t>PCDHGC5</t>
  </si>
  <si>
    <t>FAM230C</t>
  </si>
  <si>
    <t>RBM14-RBM4</t>
  </si>
  <si>
    <t>GPRASP2</t>
  </si>
  <si>
    <t>CHRM5</t>
  </si>
  <si>
    <t>GPRIN3</t>
  </si>
  <si>
    <t>C4orf50</t>
  </si>
  <si>
    <t>HHIPL2</t>
  </si>
  <si>
    <t>FLJ30679</t>
  </si>
  <si>
    <t>COMMD3-BMI1</t>
  </si>
  <si>
    <t>LINC00598</t>
  </si>
  <si>
    <t>ECI2-DT</t>
  </si>
  <si>
    <t>SCARNA6</t>
  </si>
  <si>
    <t>LINC00426</t>
  </si>
  <si>
    <t>DACH2</t>
  </si>
  <si>
    <t>NUDT9P1</t>
  </si>
  <si>
    <t>PRR20E</t>
  </si>
  <si>
    <t>ALLC</t>
  </si>
  <si>
    <t>HCG9</t>
  </si>
  <si>
    <t>INHBA-AS1</t>
  </si>
  <si>
    <t>MYLK3</t>
  </si>
  <si>
    <t>FSTL1</t>
  </si>
  <si>
    <t>ISY1-RAB43</t>
  </si>
  <si>
    <t>PRSS1</t>
  </si>
  <si>
    <t>Term_ID</t>
  </si>
  <si>
    <t>Term_description</t>
  </si>
  <si>
    <t>ListHit</t>
  </si>
  <si>
    <t>Enrichment_score</t>
  </si>
  <si>
    <t>P_value</t>
  </si>
  <si>
    <t>hsa05217</t>
  </si>
  <si>
    <t>Basal cell carcinoma</t>
  </si>
  <si>
    <t>hsa04390</t>
  </si>
  <si>
    <t>Hippo signaling pathway</t>
  </si>
  <si>
    <t>hsa05200</t>
  </si>
  <si>
    <t>Pathways in cancer</t>
  </si>
  <si>
    <t>hsa04550</t>
  </si>
  <si>
    <t>Signaling pathways regulating pluripotency of stem cells</t>
  </si>
  <si>
    <t>hsa05033</t>
  </si>
  <si>
    <t>Nicotine addiction</t>
  </si>
  <si>
    <t>hsa04512</t>
  </si>
  <si>
    <t>ECM-receptor interaction</t>
  </si>
  <si>
    <t>hsa04724</t>
  </si>
  <si>
    <t>Glutamatergic synapse</t>
  </si>
  <si>
    <t>hsa04151</t>
  </si>
  <si>
    <t>PI3K-Akt signaling pathway</t>
  </si>
  <si>
    <t>hsa04062</t>
  </si>
  <si>
    <t>Chemokine signaling pathway</t>
  </si>
  <si>
    <t>hsa05133</t>
  </si>
  <si>
    <t>Pertussis</t>
  </si>
  <si>
    <t>hsa04060</t>
  </si>
  <si>
    <t>Cytokine-cytokine receptor interaction</t>
  </si>
  <si>
    <t>hsa04974</t>
  </si>
  <si>
    <t>Protein digestion and absorption</t>
  </si>
  <si>
    <t>hsa04921</t>
  </si>
  <si>
    <t>Oxytocin signaling pathway</t>
  </si>
  <si>
    <t>hsa00533</t>
  </si>
  <si>
    <t>Glycosaminoglycan biosynthesis - keratan sulfate</t>
  </si>
  <si>
    <t>hsa04370</t>
  </si>
  <si>
    <t>VEGF signaling pathway</t>
  </si>
  <si>
    <t>hsa00590</t>
  </si>
  <si>
    <t>Arachidonic acid metabolism</t>
    <phoneticPr fontId="1" type="noConversion"/>
  </si>
  <si>
    <t>hsa04014</t>
  </si>
  <si>
    <t>Ras signaling pathway</t>
  </si>
  <si>
    <t>hsa05412</t>
  </si>
  <si>
    <t>Arrhythmogenic right ventricular cardiomyopathy (ARVC)</t>
  </si>
  <si>
    <t>hsa04916</t>
  </si>
  <si>
    <t>Melanogenesis</t>
  </si>
  <si>
    <t>hsa05202</t>
  </si>
  <si>
    <t>Transcriptional misregulation in cancer</t>
  </si>
  <si>
    <t>hsa04510</t>
  </si>
  <si>
    <t>Focal adhesion</t>
  </si>
  <si>
    <t>hsa04726</t>
  </si>
  <si>
    <t>Serotonergic synapse</t>
  </si>
  <si>
    <t>hsa00330</t>
  </si>
  <si>
    <t>Arginine and proline metabolism</t>
  </si>
  <si>
    <t>hsa04270</t>
  </si>
  <si>
    <t>Vascular smooth muscle contraction</t>
  </si>
  <si>
    <t>Samples name</t>
    <phoneticPr fontId="1" type="noConversion"/>
  </si>
  <si>
    <t>Input</t>
    <phoneticPr fontId="1" type="noConversion"/>
  </si>
  <si>
    <t>IgG</t>
    <phoneticPr fontId="1" type="noConversion"/>
  </si>
  <si>
    <t>YAP1</t>
    <phoneticPr fontId="1" type="noConversion"/>
  </si>
  <si>
    <t>HCT116 CTGF enrichment fold change</t>
    <phoneticPr fontId="1" type="noConversion"/>
  </si>
  <si>
    <t>HCT116 ZEB1 enrichment fold change</t>
    <phoneticPr fontId="1" type="noConversion"/>
  </si>
  <si>
    <t>HCT116 Snail2 enrichment fold change</t>
    <phoneticPr fontId="1" type="noConversion"/>
  </si>
  <si>
    <t>HCT116 CTGF Cq</t>
    <phoneticPr fontId="1" type="noConversion"/>
  </si>
  <si>
    <t>HCT116 ZEB1 Cq</t>
    <phoneticPr fontId="1" type="noConversion"/>
  </si>
  <si>
    <t>HCT116 Snail2 Cq</t>
    <phoneticPr fontId="1" type="noConversion"/>
  </si>
  <si>
    <t>SW480 CTGF Cq</t>
    <phoneticPr fontId="1" type="noConversion"/>
  </si>
  <si>
    <t>SW480 ZEB1 Cq</t>
    <phoneticPr fontId="1" type="noConversion"/>
  </si>
  <si>
    <t>SW480 Snail2 Cq</t>
    <phoneticPr fontId="1" type="noConversion"/>
  </si>
  <si>
    <t>SW480 CTGF enrichment fold change</t>
    <phoneticPr fontId="1" type="noConversion"/>
  </si>
  <si>
    <t>SW480 ZEB1 enrichment fold change</t>
    <phoneticPr fontId="1" type="noConversion"/>
  </si>
  <si>
    <t>SW480 Snail2 enrichment fold change</t>
    <phoneticPr fontId="1" type="noConversion"/>
  </si>
  <si>
    <t>Scramble</t>
    <phoneticPr fontId="1" type="noConversion"/>
  </si>
  <si>
    <t>shPCYT2-1</t>
    <phoneticPr fontId="1" type="noConversion"/>
  </si>
  <si>
    <t>Vehicle</t>
    <phoneticPr fontId="1" type="noConversion"/>
  </si>
  <si>
    <t>3HA-YAP1+Vehicle</t>
    <phoneticPr fontId="1" type="noConversion"/>
  </si>
  <si>
    <t>Vehicle+3MYC-PCYT2</t>
    <phoneticPr fontId="1" type="noConversion"/>
  </si>
  <si>
    <t>3HA-YAP1+3MYC-PCYT2</t>
    <phoneticPr fontId="1" type="noConversion"/>
  </si>
  <si>
    <t>shPEBP1-1</t>
  </si>
  <si>
    <t>shPEBP1-1</t>
    <phoneticPr fontId="1" type="noConversion"/>
  </si>
  <si>
    <t>shPEBP1-2</t>
  </si>
  <si>
    <t>shPEBP1-2</t>
    <phoneticPr fontId="1" type="noConversion"/>
  </si>
  <si>
    <t>48 h</t>
    <phoneticPr fontId="1" type="noConversion"/>
  </si>
  <si>
    <t>3MYC-PEBP1</t>
    <phoneticPr fontId="1" type="noConversion"/>
  </si>
  <si>
    <t xml:space="preserve">Migration rate </t>
    <phoneticPr fontId="1" type="noConversion"/>
  </si>
  <si>
    <t>membrane localization of paxillin</t>
    <phoneticPr fontId="1" type="noConversion"/>
  </si>
  <si>
    <t>3HA-YAP1</t>
    <phoneticPr fontId="1" type="noConversion"/>
  </si>
  <si>
    <t>MYC-PCYT2</t>
  </si>
  <si>
    <t>Scramble</t>
    <phoneticPr fontId="1" type="noConversion"/>
  </si>
  <si>
    <t>shPPP2R1A-1</t>
  </si>
  <si>
    <t>shPPP2R1A-2</t>
  </si>
  <si>
    <t>3MYC-PPP2R1A</t>
    <phoneticPr fontId="1" type="noConversion"/>
  </si>
  <si>
    <t>shPCYT2-1</t>
  </si>
  <si>
    <t>shPCYT2-2</t>
    <phoneticPr fontId="1" type="noConversion"/>
  </si>
  <si>
    <t>Scramble</t>
    <phoneticPr fontId="1" type="noConversion"/>
  </si>
  <si>
    <t>shPCYT2-2</t>
    <phoneticPr fontId="1" type="noConversion"/>
  </si>
  <si>
    <t>0 h</t>
    <phoneticPr fontId="1" type="noConversion"/>
  </si>
  <si>
    <t>3</t>
  </si>
  <si>
    <t>3.75</t>
  </si>
  <si>
    <t>3.25</t>
  </si>
  <si>
    <t>15</t>
  </si>
  <si>
    <t>14</t>
  </si>
  <si>
    <t>13.75</t>
  </si>
  <si>
    <t>19</t>
  </si>
  <si>
    <t>20</t>
  </si>
  <si>
    <t>19.5</t>
  </si>
  <si>
    <t>3MYC-PCYT2</t>
    <phoneticPr fontId="1" type="noConversion"/>
  </si>
  <si>
    <t>shPCYT2-3</t>
    <phoneticPr fontId="1" type="noConversion"/>
  </si>
  <si>
    <t>%EDU-positive cells</t>
    <phoneticPr fontId="1" type="noConversion"/>
  </si>
  <si>
    <t>EDU-positive cells</t>
  </si>
  <si>
    <t>Total cells</t>
    <phoneticPr fontId="1" type="noConversion"/>
  </si>
  <si>
    <t>3HA-YAP1</t>
    <phoneticPr fontId="1" type="noConversion"/>
  </si>
  <si>
    <t>shYAP1-1</t>
    <phoneticPr fontId="1" type="noConversion"/>
  </si>
  <si>
    <t>shYAP1-2</t>
    <phoneticPr fontId="1" type="noConversion"/>
  </si>
  <si>
    <t>Number of cell</t>
    <phoneticPr fontId="1" type="noConversion"/>
  </si>
  <si>
    <t>Number of cell</t>
    <phoneticPr fontId="1" type="noConversion"/>
  </si>
  <si>
    <t>Number of cells</t>
    <phoneticPr fontId="1" type="noConversion"/>
  </si>
  <si>
    <t>PE(nmol/mg) protein</t>
    <phoneticPr fontId="1" type="noConversion"/>
  </si>
  <si>
    <t>Number of cells</t>
    <phoneticPr fontId="1" type="noConversion"/>
  </si>
  <si>
    <t>Fluorescence intensity</t>
    <phoneticPr fontId="1" type="noConversion"/>
  </si>
  <si>
    <t xml:space="preserve">Number of cells </t>
    <phoneticPr fontId="1" type="noConversion"/>
  </si>
  <si>
    <t>Patient23</t>
  </si>
  <si>
    <t>Patient24</t>
  </si>
  <si>
    <t>Patient25</t>
  </si>
  <si>
    <t>Patient26</t>
  </si>
  <si>
    <t>Patient27</t>
  </si>
  <si>
    <t>Patient28</t>
  </si>
  <si>
    <t>Patient29</t>
  </si>
  <si>
    <t>Patient30</t>
  </si>
  <si>
    <t>Patient31</t>
  </si>
  <si>
    <t>Patient32</t>
  </si>
  <si>
    <t>Patient33</t>
  </si>
  <si>
    <t>Patient1</t>
    <phoneticPr fontId="1" type="noConversion"/>
  </si>
  <si>
    <t>Patient2</t>
  </si>
  <si>
    <t>Patient3</t>
  </si>
  <si>
    <t>Patient4</t>
  </si>
  <si>
    <t>Patient5</t>
  </si>
  <si>
    <t>Primary Tumour</t>
    <phoneticPr fontId="1" type="noConversion"/>
  </si>
  <si>
    <t>Liver</t>
    <phoneticPr fontId="1" type="noConversion"/>
  </si>
  <si>
    <t>Liver Metastases</t>
    <phoneticPr fontId="1" type="noConversion"/>
  </si>
  <si>
    <t>shNT</t>
    <phoneticPr fontId="1" type="noConversion"/>
  </si>
  <si>
    <t>shPCYT2-1/3MYC-PCYT2</t>
    <phoneticPr fontId="1" type="noConversion"/>
  </si>
  <si>
    <r>
      <t>shPCYT2-1/3MYC-PCYT2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NCAT</t>
    </r>
    <phoneticPr fontId="1" type="noConversion"/>
  </si>
  <si>
    <r>
      <t>shPCYT2-1/3MYC-PCYT2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CAT</t>
    </r>
    <phoneticPr fontId="1" type="noConversion"/>
  </si>
  <si>
    <r>
      <t>shPCYT2-1/3MYC-PCYT2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AT</t>
    </r>
    <phoneticPr fontId="1" type="noConversion"/>
  </si>
  <si>
    <t>shPEBP1-1/3MYC-PCYT2</t>
    <phoneticPr fontId="1" type="noConversion"/>
  </si>
  <si>
    <r>
      <t>shPEBP1-1/3MYC-PCYT2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NCAT</t>
    </r>
    <phoneticPr fontId="1" type="noConversion"/>
  </si>
  <si>
    <r>
      <t>shPEBP1-1/3MYC-PCYT2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CAT</t>
    </r>
    <phoneticPr fontId="1" type="noConversion"/>
  </si>
  <si>
    <r>
      <t>shPEBP1-1/3MYC-PCYT2</t>
    </r>
    <r>
      <rPr>
        <sz val="10"/>
        <rFont val="宋体"/>
        <family val="3"/>
        <charset val="134"/>
      </rPr>
      <t>△</t>
    </r>
    <r>
      <rPr>
        <sz val="10"/>
        <rFont val="Arial"/>
        <family val="2"/>
      </rPr>
      <t>CAT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##0.00;\-###0.00"/>
    <numFmt numFmtId="177" formatCode="0.00_);[Red]\(0.00\)"/>
    <numFmt numFmtId="178" formatCode="0_);\(0\)"/>
    <numFmt numFmtId="179" formatCode="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  <font>
      <sz val="8.25"/>
      <name val="Microsoft Sans Serif"/>
      <family val="2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sz val="10"/>
      <name val="Arial"/>
      <family val="2"/>
    </font>
    <font>
      <sz val="1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>
      <alignment vertical="top"/>
      <protection locked="0"/>
    </xf>
  </cellStyleXfs>
  <cellXfs count="36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0" fillId="0" borderId="1" xfId="0" applyBorder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6" fillId="0" borderId="1" xfId="0" applyFont="1" applyBorder="1"/>
    <xf numFmtId="0" fontId="3" fillId="0" borderId="1" xfId="0" applyFont="1" applyBorder="1" applyAlignment="1">
      <alignment horizontal="left" vertical="center"/>
    </xf>
    <xf numFmtId="177" fontId="3" fillId="0" borderId="1" xfId="0" applyNumberFormat="1" applyFont="1" applyBorder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176" fontId="6" fillId="0" borderId="1" xfId="1" applyNumberFormat="1" applyFont="1" applyBorder="1" applyAlignment="1" applyProtection="1">
      <alignment vertical="center"/>
    </xf>
    <xf numFmtId="0" fontId="3" fillId="0" borderId="1" xfId="0" applyFont="1" applyBorder="1" applyAlignment="1">
      <alignment horizontal="justify" vertical="center" wrapText="1"/>
    </xf>
    <xf numFmtId="0" fontId="7" fillId="0" borderId="1" xfId="0" applyFont="1" applyBorder="1"/>
    <xf numFmtId="0" fontId="8" fillId="0" borderId="0" xfId="0" applyFont="1"/>
    <xf numFmtId="0" fontId="7" fillId="0" borderId="1" xfId="0" applyFont="1" applyBorder="1" applyAlignment="1">
      <alignment vertical="center"/>
    </xf>
    <xf numFmtId="11" fontId="3" fillId="0" borderId="1" xfId="0" applyNumberFormat="1" applyFont="1" applyBorder="1" applyAlignment="1">
      <alignment vertical="center"/>
    </xf>
    <xf numFmtId="0" fontId="7" fillId="0" borderId="0" xfId="0" applyFont="1"/>
    <xf numFmtId="11" fontId="3" fillId="0" borderId="1" xfId="0" applyNumberFormat="1" applyFont="1" applyBorder="1"/>
    <xf numFmtId="0" fontId="9" fillId="0" borderId="1" xfId="0" applyFont="1" applyBorder="1"/>
    <xf numFmtId="0" fontId="6" fillId="0" borderId="0" xfId="0" applyFont="1"/>
    <xf numFmtId="178" fontId="3" fillId="0" borderId="1" xfId="0" applyNumberFormat="1" applyFont="1" applyBorder="1"/>
    <xf numFmtId="178" fontId="3" fillId="0" borderId="1" xfId="0" applyNumberFormat="1" applyFont="1" applyBorder="1" applyAlignment="1">
      <alignment vertical="center"/>
    </xf>
    <xf numFmtId="179" fontId="6" fillId="0" borderId="1" xfId="0" applyNumberFormat="1" applyFont="1" applyBorder="1"/>
    <xf numFmtId="179" fontId="3" fillId="0" borderId="1" xfId="0" applyNumberFormat="1" applyFont="1" applyBorder="1"/>
    <xf numFmtId="0" fontId="9" fillId="0" borderId="0" xfId="0" applyFont="1"/>
    <xf numFmtId="0" fontId="6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178" fontId="6" fillId="0" borderId="1" xfId="0" applyNumberFormat="1" applyFont="1" applyBorder="1" applyAlignment="1">
      <alignment horizontal="center"/>
    </xf>
    <xf numFmtId="178" fontId="3" fillId="0" borderId="1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</cellXfs>
  <cellStyles count="2">
    <cellStyle name="Normal" xfId="1" xr:uid="{79845A38-61B0-452E-9259-4E4D7649DF3F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"/>
  <sheetViews>
    <sheetView workbookViewId="0">
      <selection activeCell="B1" sqref="B1:C1"/>
    </sheetView>
  </sheetViews>
  <sheetFormatPr defaultRowHeight="14" x14ac:dyDescent="0.3"/>
  <cols>
    <col min="1" max="3" width="8.6640625" style="10"/>
  </cols>
  <sheetData>
    <row r="1" spans="1:3" x14ac:dyDescent="0.3">
      <c r="A1" s="1"/>
      <c r="B1" s="1" t="s">
        <v>6</v>
      </c>
      <c r="C1" s="1" t="s">
        <v>7</v>
      </c>
    </row>
    <row r="2" spans="1:3" x14ac:dyDescent="0.3">
      <c r="A2" s="1" t="s">
        <v>0</v>
      </c>
      <c r="B2" s="1">
        <v>12</v>
      </c>
      <c r="C2" s="1">
        <v>8</v>
      </c>
    </row>
    <row r="3" spans="1:3" x14ac:dyDescent="0.3">
      <c r="A3" s="1" t="s">
        <v>1</v>
      </c>
      <c r="B3" s="1">
        <v>11</v>
      </c>
      <c r="C3" s="1">
        <v>8</v>
      </c>
    </row>
    <row r="4" spans="1:3" x14ac:dyDescent="0.3">
      <c r="A4" s="1" t="s">
        <v>2</v>
      </c>
      <c r="B4" s="1">
        <v>12</v>
      </c>
      <c r="C4" s="1">
        <v>7</v>
      </c>
    </row>
    <row r="5" spans="1:3" x14ac:dyDescent="0.3">
      <c r="A5" s="1" t="s">
        <v>3</v>
      </c>
      <c r="B5" s="1">
        <v>10.67</v>
      </c>
      <c r="C5" s="1">
        <v>1</v>
      </c>
    </row>
    <row r="6" spans="1:3" x14ac:dyDescent="0.3">
      <c r="A6" s="1" t="s">
        <v>4</v>
      </c>
      <c r="B6" s="1">
        <v>9.3000000000000007</v>
      </c>
      <c r="C6" s="1">
        <v>4</v>
      </c>
    </row>
    <row r="7" spans="1:3" x14ac:dyDescent="0.3">
      <c r="A7" s="1" t="s">
        <v>5</v>
      </c>
      <c r="B7" s="1">
        <v>12</v>
      </c>
      <c r="C7" s="1">
        <v>2.2999999999999998</v>
      </c>
    </row>
    <row r="8" spans="1:3" x14ac:dyDescent="0.3">
      <c r="A8" s="1" t="s">
        <v>376</v>
      </c>
      <c r="B8" s="4">
        <v>9</v>
      </c>
      <c r="C8" s="4">
        <v>1</v>
      </c>
    </row>
    <row r="9" spans="1:3" x14ac:dyDescent="0.3">
      <c r="A9" s="1" t="s">
        <v>377</v>
      </c>
      <c r="B9" s="4">
        <v>8</v>
      </c>
      <c r="C9" s="4">
        <v>2</v>
      </c>
    </row>
    <row r="10" spans="1:3" x14ac:dyDescent="0.3">
      <c r="A10" s="1" t="s">
        <v>378</v>
      </c>
      <c r="B10" s="4">
        <v>9</v>
      </c>
      <c r="C10" s="4">
        <v>6</v>
      </c>
    </row>
    <row r="11" spans="1:3" x14ac:dyDescent="0.3">
      <c r="A11" s="1" t="s">
        <v>379</v>
      </c>
      <c r="B11" s="4">
        <v>4</v>
      </c>
      <c r="C11" s="4">
        <v>4</v>
      </c>
    </row>
    <row r="12" spans="1:3" x14ac:dyDescent="0.3">
      <c r="A12" s="1" t="s">
        <v>380</v>
      </c>
      <c r="B12" s="4">
        <v>7</v>
      </c>
      <c r="C12" s="4">
        <v>2</v>
      </c>
    </row>
    <row r="13" spans="1:3" x14ac:dyDescent="0.3">
      <c r="A13" s="1" t="s">
        <v>381</v>
      </c>
      <c r="B13" s="4">
        <v>5</v>
      </c>
      <c r="C13" s="4">
        <v>3</v>
      </c>
    </row>
    <row r="14" spans="1:3" x14ac:dyDescent="0.3">
      <c r="A14" s="1" t="s">
        <v>382</v>
      </c>
      <c r="B14" s="4">
        <v>7</v>
      </c>
      <c r="C14" s="4">
        <v>8</v>
      </c>
    </row>
    <row r="15" spans="1:3" x14ac:dyDescent="0.3">
      <c r="A15" s="1" t="s">
        <v>383</v>
      </c>
      <c r="B15" s="4">
        <v>8</v>
      </c>
      <c r="C15" s="4">
        <v>3</v>
      </c>
    </row>
    <row r="16" spans="1:3" x14ac:dyDescent="0.3">
      <c r="A16" s="1" t="s">
        <v>384</v>
      </c>
      <c r="B16" s="4">
        <v>9</v>
      </c>
      <c r="C16" s="4">
        <v>3</v>
      </c>
    </row>
    <row r="17" spans="1:3" x14ac:dyDescent="0.3">
      <c r="A17" s="1" t="s">
        <v>385</v>
      </c>
      <c r="B17" s="4">
        <v>10</v>
      </c>
      <c r="C17" s="4">
        <v>2</v>
      </c>
    </row>
    <row r="18" spans="1:3" x14ac:dyDescent="0.3">
      <c r="A18" s="1" t="s">
        <v>386</v>
      </c>
      <c r="B18" s="4">
        <v>7</v>
      </c>
      <c r="C18" s="4">
        <v>1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89C4C-A4CA-43F8-97DD-886580F2C6B7}">
  <dimension ref="A1:F146"/>
  <sheetViews>
    <sheetView workbookViewId="0">
      <selection activeCell="J23" sqref="J23"/>
    </sheetView>
  </sheetViews>
  <sheetFormatPr defaultRowHeight="14" x14ac:dyDescent="0.3"/>
  <cols>
    <col min="1" max="1" width="19.9140625" style="10" customWidth="1"/>
    <col min="2" max="2" width="21.08203125" style="10" customWidth="1"/>
    <col min="3" max="3" width="15.1640625" style="10" customWidth="1"/>
    <col min="4" max="4" width="17.75" style="10" customWidth="1"/>
    <col min="5" max="5" width="22.9140625" style="10" customWidth="1"/>
    <col min="6" max="6" width="17.33203125" style="10" customWidth="1"/>
  </cols>
  <sheetData>
    <row r="1" spans="1:6" s="16" customFormat="1" x14ac:dyDescent="0.3">
      <c r="A1" s="15" t="s">
        <v>110</v>
      </c>
      <c r="B1" s="15" t="s">
        <v>111</v>
      </c>
      <c r="C1" s="17" t="s">
        <v>112</v>
      </c>
      <c r="D1" s="15" t="s">
        <v>113</v>
      </c>
      <c r="E1" s="15" t="s">
        <v>111</v>
      </c>
      <c r="F1" s="17" t="s">
        <v>112</v>
      </c>
    </row>
    <row r="2" spans="1:6" x14ac:dyDescent="0.3">
      <c r="A2" s="14" t="s">
        <v>14</v>
      </c>
      <c r="B2" s="3">
        <v>-10.4864008827068</v>
      </c>
      <c r="C2" s="18">
        <v>6.66257665154212E-21</v>
      </c>
      <c r="D2" s="14" t="s">
        <v>114</v>
      </c>
      <c r="E2" s="3">
        <v>1.0082782025735799</v>
      </c>
      <c r="F2" s="3">
        <v>3.9781263291301702E-2</v>
      </c>
    </row>
    <row r="3" spans="1:6" x14ac:dyDescent="0.3">
      <c r="A3" s="14" t="s">
        <v>33</v>
      </c>
      <c r="B3" s="3">
        <v>-6.9476796310558999</v>
      </c>
      <c r="C3" s="3">
        <v>2.7078178171301999E-4</v>
      </c>
      <c r="D3" s="14" t="s">
        <v>115</v>
      </c>
      <c r="E3" s="3">
        <v>1.0112504719548501</v>
      </c>
      <c r="F3" s="3">
        <v>1.9994642930661101E-4</v>
      </c>
    </row>
    <row r="4" spans="1:6" x14ac:dyDescent="0.3">
      <c r="A4" s="14" t="s">
        <v>34</v>
      </c>
      <c r="B4" s="3">
        <v>-6.8599637282537396</v>
      </c>
      <c r="C4" s="3">
        <v>6.2634833987147503E-4</v>
      </c>
      <c r="D4" s="14" t="s">
        <v>116</v>
      </c>
      <c r="E4" s="3">
        <v>1.0150303104489899</v>
      </c>
      <c r="F4" s="3">
        <v>8.5545559638484092E-3</v>
      </c>
    </row>
    <row r="5" spans="1:6" x14ac:dyDescent="0.3">
      <c r="A5" s="14" t="s">
        <v>35</v>
      </c>
      <c r="B5" s="3">
        <v>-6.6353026763683696</v>
      </c>
      <c r="C5" s="3">
        <v>1.3411636003565299E-3</v>
      </c>
      <c r="D5" s="14" t="s">
        <v>117</v>
      </c>
      <c r="E5" s="3">
        <v>1.02441785968615</v>
      </c>
      <c r="F5" s="3">
        <v>2.1454595108438799E-4</v>
      </c>
    </row>
    <row r="6" spans="1:6" x14ac:dyDescent="0.3">
      <c r="A6" s="14" t="s">
        <v>36</v>
      </c>
      <c r="B6" s="3">
        <v>-6.4765243078823502</v>
      </c>
      <c r="C6" s="3">
        <v>2.1762169625208799E-2</v>
      </c>
      <c r="D6" s="14" t="s">
        <v>118</v>
      </c>
      <c r="E6" s="3">
        <v>1.0256013619354201</v>
      </c>
      <c r="F6" s="3">
        <v>2.0432237703096202E-3</v>
      </c>
    </row>
    <row r="7" spans="1:6" x14ac:dyDescent="0.3">
      <c r="A7" s="14" t="s">
        <v>37</v>
      </c>
      <c r="B7" s="3">
        <v>-6.3742155474789399</v>
      </c>
      <c r="C7" s="3">
        <v>8.15147197840679E-3</v>
      </c>
      <c r="D7" s="14" t="s">
        <v>119</v>
      </c>
      <c r="E7" s="3">
        <v>1.04525739975986</v>
      </c>
      <c r="F7" s="3">
        <v>3.8478892379984399E-2</v>
      </c>
    </row>
    <row r="8" spans="1:6" x14ac:dyDescent="0.3">
      <c r="A8" s="14" t="s">
        <v>38</v>
      </c>
      <c r="B8" s="3">
        <v>-6.2933531904378102</v>
      </c>
      <c r="C8" s="3">
        <v>3.1626496160880001E-2</v>
      </c>
      <c r="D8" s="14" t="s">
        <v>120</v>
      </c>
      <c r="E8" s="3">
        <v>1.0540941482766</v>
      </c>
      <c r="F8" s="3">
        <v>4.1724876384272302E-2</v>
      </c>
    </row>
    <row r="9" spans="1:6" x14ac:dyDescent="0.3">
      <c r="A9" s="14" t="s">
        <v>39</v>
      </c>
      <c r="B9" s="3">
        <v>-6.1408614983767196</v>
      </c>
      <c r="C9" s="3">
        <v>1.0206116795400601E-2</v>
      </c>
      <c r="D9" s="14" t="s">
        <v>121</v>
      </c>
      <c r="E9" s="3">
        <v>1.0633103851039101</v>
      </c>
      <c r="F9" s="3">
        <v>3.0295737388238E-2</v>
      </c>
    </row>
    <row r="10" spans="1:6" x14ac:dyDescent="0.3">
      <c r="A10" s="14" t="s">
        <v>40</v>
      </c>
      <c r="B10" s="3">
        <v>-6.0451385559839501</v>
      </c>
      <c r="C10" s="3">
        <v>1.2284197124826099E-2</v>
      </c>
      <c r="D10" s="14" t="s">
        <v>122</v>
      </c>
      <c r="E10" s="3">
        <v>1.07832628614445</v>
      </c>
      <c r="F10" s="3">
        <v>9.4816646252110504E-3</v>
      </c>
    </row>
    <row r="11" spans="1:6" x14ac:dyDescent="0.3">
      <c r="A11" s="14" t="s">
        <v>41</v>
      </c>
      <c r="B11" s="3">
        <v>-6.0168286784163101</v>
      </c>
      <c r="C11" s="3">
        <v>1.41784626400006E-2</v>
      </c>
      <c r="D11" s="14" t="s">
        <v>123</v>
      </c>
      <c r="E11" s="3">
        <v>1.0943198271899199</v>
      </c>
      <c r="F11" s="3">
        <v>3.0556532154034199E-2</v>
      </c>
    </row>
    <row r="12" spans="1:6" x14ac:dyDescent="0.3">
      <c r="A12" s="14" t="s">
        <v>42</v>
      </c>
      <c r="B12" s="3">
        <v>-5.9766234684215798</v>
      </c>
      <c r="C12" s="3">
        <v>1.8745944444656201E-2</v>
      </c>
      <c r="D12" s="14" t="s">
        <v>124</v>
      </c>
      <c r="E12" s="3">
        <v>1.13518271546089</v>
      </c>
      <c r="F12" s="3">
        <v>1.4633301795343801E-2</v>
      </c>
    </row>
    <row r="13" spans="1:6" x14ac:dyDescent="0.3">
      <c r="A13" s="14" t="s">
        <v>43</v>
      </c>
      <c r="B13" s="3">
        <v>-5.9114404073596702</v>
      </c>
      <c r="C13" s="3">
        <v>2.2049128741354201E-2</v>
      </c>
      <c r="D13" s="14" t="s">
        <v>125</v>
      </c>
      <c r="E13" s="3">
        <v>1.14963521004415</v>
      </c>
      <c r="F13" s="18">
        <v>1.8952453546304901E-5</v>
      </c>
    </row>
    <row r="14" spans="1:6" x14ac:dyDescent="0.3">
      <c r="A14" s="14" t="s">
        <v>44</v>
      </c>
      <c r="B14" s="3">
        <v>-5.8494742728526203</v>
      </c>
      <c r="C14" s="3">
        <v>2.7307183145500399E-2</v>
      </c>
      <c r="D14" s="14" t="s">
        <v>126</v>
      </c>
      <c r="E14" s="3">
        <v>1.1675923642749499</v>
      </c>
      <c r="F14" s="3">
        <v>1.98435053499251E-2</v>
      </c>
    </row>
    <row r="15" spans="1:6" x14ac:dyDescent="0.3">
      <c r="A15" s="14" t="s">
        <v>45</v>
      </c>
      <c r="B15" s="3">
        <v>-5.6394132315758103</v>
      </c>
      <c r="C15" s="3">
        <v>3.74993445112849E-2</v>
      </c>
      <c r="D15" s="14" t="s">
        <v>127</v>
      </c>
      <c r="E15" s="3">
        <v>1.17455037269334</v>
      </c>
      <c r="F15" s="3">
        <v>2.4626933838413301E-2</v>
      </c>
    </row>
    <row r="16" spans="1:6" x14ac:dyDescent="0.3">
      <c r="A16" s="14" t="s">
        <v>46</v>
      </c>
      <c r="B16" s="3">
        <v>-5.5565851393105001</v>
      </c>
      <c r="C16" s="3">
        <v>4.5644665679614303E-2</v>
      </c>
      <c r="D16" s="14" t="s">
        <v>128</v>
      </c>
      <c r="E16" s="3">
        <v>1.1872285153489599</v>
      </c>
      <c r="F16" s="3">
        <v>4.1572838006774E-4</v>
      </c>
    </row>
    <row r="17" spans="1:6" x14ac:dyDescent="0.3">
      <c r="A17" s="14" t="s">
        <v>47</v>
      </c>
      <c r="B17" s="3">
        <v>-4.3176879089037703</v>
      </c>
      <c r="C17" s="3">
        <v>2.3938211241701202E-2</v>
      </c>
      <c r="D17" s="14" t="s">
        <v>129</v>
      </c>
      <c r="E17" s="3">
        <v>1.19353344856911</v>
      </c>
      <c r="F17" s="3">
        <v>3.6291347610286099E-3</v>
      </c>
    </row>
    <row r="18" spans="1:6" x14ac:dyDescent="0.3">
      <c r="A18" s="14" t="s">
        <v>48</v>
      </c>
      <c r="B18" s="3">
        <v>-3.9801733560488399</v>
      </c>
      <c r="C18" s="3">
        <v>2.25687753898593E-2</v>
      </c>
      <c r="D18" s="14" t="s">
        <v>130</v>
      </c>
      <c r="E18" s="3">
        <v>1.19966685104849</v>
      </c>
      <c r="F18" s="18">
        <v>3.6755085967155198E-5</v>
      </c>
    </row>
    <row r="19" spans="1:6" x14ac:dyDescent="0.3">
      <c r="A19" s="14" t="s">
        <v>49</v>
      </c>
      <c r="B19" s="3">
        <v>-3.2562581688840502</v>
      </c>
      <c r="C19" s="3">
        <v>8.7833405426189105E-3</v>
      </c>
      <c r="D19" s="14" t="s">
        <v>131</v>
      </c>
      <c r="E19" s="3">
        <v>1.20447799382569</v>
      </c>
      <c r="F19" s="18">
        <v>1.01516454993722E-5</v>
      </c>
    </row>
    <row r="20" spans="1:6" x14ac:dyDescent="0.3">
      <c r="A20" s="14" t="s">
        <v>50</v>
      </c>
      <c r="B20" s="3">
        <v>-3.17643775360819</v>
      </c>
      <c r="C20" s="3">
        <v>3.8704079838512602E-2</v>
      </c>
      <c r="D20" s="14" t="s">
        <v>132</v>
      </c>
      <c r="E20" s="3">
        <v>1.21909213515376</v>
      </c>
      <c r="F20" s="3">
        <v>4.7409768260711603E-2</v>
      </c>
    </row>
    <row r="21" spans="1:6" x14ac:dyDescent="0.3">
      <c r="A21" s="14" t="s">
        <v>51</v>
      </c>
      <c r="B21" s="3">
        <v>-2.6219963014307899</v>
      </c>
      <c r="C21" s="3">
        <v>2.69082784206497E-2</v>
      </c>
      <c r="D21" s="14" t="s">
        <v>133</v>
      </c>
      <c r="E21" s="3">
        <v>1.2215513047659501</v>
      </c>
      <c r="F21" s="3">
        <v>2.8218841448959602E-4</v>
      </c>
    </row>
    <row r="22" spans="1:6" x14ac:dyDescent="0.3">
      <c r="A22" s="14" t="s">
        <v>52</v>
      </c>
      <c r="B22" s="3">
        <v>-2.23085584861649</v>
      </c>
      <c r="C22" s="3">
        <v>2.36365395277255E-2</v>
      </c>
      <c r="D22" s="14" t="s">
        <v>134</v>
      </c>
      <c r="E22" s="3">
        <v>1.24403674242456</v>
      </c>
      <c r="F22" s="3">
        <v>3.3855526522639698E-3</v>
      </c>
    </row>
    <row r="23" spans="1:6" x14ac:dyDescent="0.3">
      <c r="A23" s="14" t="s">
        <v>53</v>
      </c>
      <c r="B23" s="3">
        <v>-2.1770721835710201</v>
      </c>
      <c r="C23" s="3">
        <v>5.9833032819265101E-4</v>
      </c>
      <c r="D23" s="14" t="s">
        <v>135</v>
      </c>
      <c r="E23" s="3">
        <v>1.2583445358479799</v>
      </c>
      <c r="F23" s="3">
        <v>1.9423898163554498E-2</v>
      </c>
    </row>
    <row r="24" spans="1:6" x14ac:dyDescent="0.3">
      <c r="A24" s="14" t="s">
        <v>54</v>
      </c>
      <c r="B24" s="3">
        <v>-2.0529487768834498</v>
      </c>
      <c r="C24" s="18">
        <v>4.58617346214848E-28</v>
      </c>
      <c r="D24" s="14" t="s">
        <v>136</v>
      </c>
      <c r="E24" s="3">
        <v>1.26599055394254</v>
      </c>
      <c r="F24" s="3">
        <v>3.8057335046876799E-2</v>
      </c>
    </row>
    <row r="25" spans="1:6" x14ac:dyDescent="0.3">
      <c r="A25" s="14" t="s">
        <v>55</v>
      </c>
      <c r="B25" s="3">
        <v>-2.04334650890535</v>
      </c>
      <c r="C25" s="3">
        <v>2.9613170633342401E-2</v>
      </c>
      <c r="D25" s="14" t="s">
        <v>137</v>
      </c>
      <c r="E25" s="3">
        <v>1.2823498448545001</v>
      </c>
      <c r="F25" s="3">
        <v>2.0836637200246699E-2</v>
      </c>
    </row>
    <row r="26" spans="1:6" x14ac:dyDescent="0.3">
      <c r="A26" s="14" t="s">
        <v>56</v>
      </c>
      <c r="B26" s="3">
        <v>-1.9304040296262599</v>
      </c>
      <c r="C26" s="3">
        <v>5.2394242204272402E-4</v>
      </c>
      <c r="D26" s="14" t="s">
        <v>138</v>
      </c>
      <c r="E26" s="3">
        <v>1.30322796653491</v>
      </c>
      <c r="F26" s="3">
        <v>4.1371112386854397E-2</v>
      </c>
    </row>
    <row r="27" spans="1:6" x14ac:dyDescent="0.3">
      <c r="A27" s="14" t="s">
        <v>57</v>
      </c>
      <c r="B27" s="3">
        <v>-1.83006463718836</v>
      </c>
      <c r="C27" s="18">
        <v>3.6893777081791401E-6</v>
      </c>
      <c r="D27" s="14" t="s">
        <v>139</v>
      </c>
      <c r="E27" s="3">
        <v>1.3077343765629299</v>
      </c>
      <c r="F27" s="3">
        <v>4.7766892380220402E-2</v>
      </c>
    </row>
    <row r="28" spans="1:6" x14ac:dyDescent="0.3">
      <c r="A28" s="14" t="s">
        <v>58</v>
      </c>
      <c r="B28" s="3">
        <v>-1.82346805728664</v>
      </c>
      <c r="C28" s="3">
        <v>3.09585765007451E-2</v>
      </c>
      <c r="D28" s="14" t="s">
        <v>140</v>
      </c>
      <c r="E28" s="3">
        <v>1.35129577964979</v>
      </c>
      <c r="F28" s="3">
        <v>1.2124379985294699E-2</v>
      </c>
    </row>
    <row r="29" spans="1:6" x14ac:dyDescent="0.3">
      <c r="A29" s="14" t="s">
        <v>59</v>
      </c>
      <c r="B29" s="3">
        <v>-1.79500358812632</v>
      </c>
      <c r="C29" s="3">
        <v>3.4536581780801698E-2</v>
      </c>
      <c r="D29" s="14" t="s">
        <v>141</v>
      </c>
      <c r="E29" s="3">
        <v>1.36222026436623</v>
      </c>
      <c r="F29" s="3">
        <v>3.3934149431922501E-2</v>
      </c>
    </row>
    <row r="30" spans="1:6" x14ac:dyDescent="0.3">
      <c r="A30" s="14" t="s">
        <v>60</v>
      </c>
      <c r="B30" s="3">
        <v>-1.76109988668121</v>
      </c>
      <c r="C30" s="3">
        <v>1.5710005029206001E-2</v>
      </c>
      <c r="D30" s="14" t="s">
        <v>142</v>
      </c>
      <c r="E30" s="3">
        <v>1.3716894919187701</v>
      </c>
      <c r="F30" s="3">
        <v>3.03774944285061E-2</v>
      </c>
    </row>
    <row r="31" spans="1:6" x14ac:dyDescent="0.3">
      <c r="A31" s="14" t="s">
        <v>61</v>
      </c>
      <c r="B31" s="3">
        <v>-1.7377822824133899</v>
      </c>
      <c r="C31" s="3">
        <v>2.8975266875597299E-2</v>
      </c>
      <c r="D31" s="14" t="s">
        <v>143</v>
      </c>
      <c r="E31" s="3">
        <v>1.4141926041291799</v>
      </c>
      <c r="F31" s="3">
        <v>4.76760795114715E-2</v>
      </c>
    </row>
    <row r="32" spans="1:6" x14ac:dyDescent="0.3">
      <c r="A32" s="14" t="s">
        <v>62</v>
      </c>
      <c r="B32" s="3">
        <v>-1.72585531582621</v>
      </c>
      <c r="C32" s="3">
        <v>1.8794931562596799E-4</v>
      </c>
      <c r="D32" s="14" t="s">
        <v>144</v>
      </c>
      <c r="E32" s="3">
        <v>1.44069879238284</v>
      </c>
      <c r="F32" s="3">
        <v>2.9860329239127501E-3</v>
      </c>
    </row>
    <row r="33" spans="1:6" x14ac:dyDescent="0.3">
      <c r="A33" s="14" t="s">
        <v>63</v>
      </c>
      <c r="B33" s="3">
        <v>-1.6915485066793201</v>
      </c>
      <c r="C33" s="3">
        <v>2.6479902338106001E-2</v>
      </c>
      <c r="D33" s="14" t="s">
        <v>145</v>
      </c>
      <c r="E33" s="3">
        <v>1.44539227760876</v>
      </c>
      <c r="F33" s="3">
        <v>3.96510908929876E-2</v>
      </c>
    </row>
    <row r="34" spans="1:6" x14ac:dyDescent="0.3">
      <c r="A34" s="14" t="s">
        <v>64</v>
      </c>
      <c r="B34" s="3">
        <v>-1.6729663204832499</v>
      </c>
      <c r="C34" s="3">
        <v>1.6161069062169399E-4</v>
      </c>
      <c r="D34" s="14" t="s">
        <v>146</v>
      </c>
      <c r="E34" s="3">
        <v>1.4514177897462599</v>
      </c>
      <c r="F34" s="3">
        <v>2.1215744542722001E-2</v>
      </c>
    </row>
    <row r="35" spans="1:6" x14ac:dyDescent="0.3">
      <c r="A35" s="14" t="s">
        <v>65</v>
      </c>
      <c r="B35" s="3">
        <v>-1.66614684505541</v>
      </c>
      <c r="C35" s="3">
        <v>4.5163239583872701E-2</v>
      </c>
      <c r="D35" s="14" t="s">
        <v>147</v>
      </c>
      <c r="E35" s="3">
        <v>1.5166122671075799</v>
      </c>
      <c r="F35" s="3">
        <v>1.3501140946077701E-2</v>
      </c>
    </row>
    <row r="36" spans="1:6" x14ac:dyDescent="0.3">
      <c r="A36" s="14" t="s">
        <v>66</v>
      </c>
      <c r="B36" s="3">
        <v>-1.6242876229935601</v>
      </c>
      <c r="C36" s="3">
        <v>3.3236677597013001E-2</v>
      </c>
      <c r="D36" s="14" t="s">
        <v>148</v>
      </c>
      <c r="E36" s="3">
        <v>1.5171868091935601</v>
      </c>
      <c r="F36" s="3">
        <v>1.5486570327640401E-2</v>
      </c>
    </row>
    <row r="37" spans="1:6" x14ac:dyDescent="0.3">
      <c r="A37" s="14" t="s">
        <v>67</v>
      </c>
      <c r="B37" s="3">
        <v>-1.6073712651865899</v>
      </c>
      <c r="C37" s="3">
        <v>6.8608749933646903E-3</v>
      </c>
      <c r="D37" s="14" t="s">
        <v>149</v>
      </c>
      <c r="E37" s="3">
        <v>1.5427127324623</v>
      </c>
      <c r="F37" s="3">
        <v>3.4235649867011997E-2</v>
      </c>
    </row>
    <row r="38" spans="1:6" x14ac:dyDescent="0.3">
      <c r="A38" s="14" t="s">
        <v>68</v>
      </c>
      <c r="B38" s="3">
        <v>-1.51146480901892</v>
      </c>
      <c r="C38" s="3">
        <v>1.7991933285486099E-3</v>
      </c>
      <c r="D38" s="14" t="s">
        <v>150</v>
      </c>
      <c r="E38" s="3">
        <v>1.5473517999283599</v>
      </c>
      <c r="F38" s="3">
        <v>9.1077961794753907E-3</v>
      </c>
    </row>
    <row r="39" spans="1:6" x14ac:dyDescent="0.3">
      <c r="A39" s="14" t="s">
        <v>69</v>
      </c>
      <c r="B39" s="3">
        <v>-1.48603149706435</v>
      </c>
      <c r="C39" s="3">
        <v>2.891374841757E-3</v>
      </c>
      <c r="D39" s="14" t="s">
        <v>151</v>
      </c>
      <c r="E39" s="3">
        <v>1.6118676523854001</v>
      </c>
      <c r="F39" s="3">
        <v>3.26187321960281E-4</v>
      </c>
    </row>
    <row r="40" spans="1:6" x14ac:dyDescent="0.3">
      <c r="A40" s="14" t="s">
        <v>70</v>
      </c>
      <c r="B40" s="3">
        <v>-1.3851107523116299</v>
      </c>
      <c r="C40" s="3">
        <v>4.5533922527270197E-3</v>
      </c>
      <c r="D40" s="14" t="s">
        <v>152</v>
      </c>
      <c r="E40" s="3">
        <v>1.6375060988508101</v>
      </c>
      <c r="F40" s="3">
        <v>1.7716945442141599E-3</v>
      </c>
    </row>
    <row r="41" spans="1:6" x14ac:dyDescent="0.3">
      <c r="A41" s="14" t="s">
        <v>71</v>
      </c>
      <c r="B41" s="3">
        <v>-1.37568491511208</v>
      </c>
      <c r="C41" s="3">
        <v>2.3791489266631501E-3</v>
      </c>
      <c r="D41" s="14" t="s">
        <v>153</v>
      </c>
      <c r="E41" s="3">
        <v>1.69423595089052</v>
      </c>
      <c r="F41" s="3">
        <v>1.36345361491271E-2</v>
      </c>
    </row>
    <row r="42" spans="1:6" x14ac:dyDescent="0.3">
      <c r="A42" s="14" t="s">
        <v>72</v>
      </c>
      <c r="B42" s="3">
        <v>-1.3655330528053999</v>
      </c>
      <c r="C42" s="3">
        <v>1.8906180153355299E-2</v>
      </c>
      <c r="D42" s="14" t="s">
        <v>154</v>
      </c>
      <c r="E42" s="3">
        <v>1.6987466014774599</v>
      </c>
      <c r="F42" s="18">
        <v>2.8403296959091298E-5</v>
      </c>
    </row>
    <row r="43" spans="1:6" x14ac:dyDescent="0.3">
      <c r="A43" s="14" t="s">
        <v>73</v>
      </c>
      <c r="B43" s="3">
        <v>-1.3642550058473999</v>
      </c>
      <c r="C43" s="3">
        <v>8.6070891518455206E-3</v>
      </c>
      <c r="D43" s="14" t="s">
        <v>155</v>
      </c>
      <c r="E43" s="3">
        <v>1.7042457515576299</v>
      </c>
      <c r="F43" s="3">
        <v>1.0059904353364599E-2</v>
      </c>
    </row>
    <row r="44" spans="1:6" x14ac:dyDescent="0.3">
      <c r="A44" s="14" t="s">
        <v>74</v>
      </c>
      <c r="B44" s="3">
        <v>-1.3440922383329901</v>
      </c>
      <c r="C44" s="3">
        <v>3.9196333810421501E-2</v>
      </c>
      <c r="D44" s="14" t="s">
        <v>156</v>
      </c>
      <c r="E44" s="3">
        <v>1.8363761869083799</v>
      </c>
      <c r="F44" s="3">
        <v>3.88046898100547E-2</v>
      </c>
    </row>
    <row r="45" spans="1:6" x14ac:dyDescent="0.3">
      <c r="A45" s="14" t="s">
        <v>75</v>
      </c>
      <c r="B45" s="3">
        <v>-1.33763404802748</v>
      </c>
      <c r="C45" s="3">
        <v>2.6425537226002899E-2</v>
      </c>
      <c r="D45" s="14" t="s">
        <v>157</v>
      </c>
      <c r="E45" s="3">
        <v>1.8601050142859701</v>
      </c>
      <c r="F45" s="3">
        <v>3.7340276708055703E-2</v>
      </c>
    </row>
    <row r="46" spans="1:6" x14ac:dyDescent="0.3">
      <c r="A46" s="14" t="s">
        <v>76</v>
      </c>
      <c r="B46" s="3">
        <v>-1.3351909556774799</v>
      </c>
      <c r="C46" s="3">
        <v>4.3374729025425503E-2</v>
      </c>
      <c r="D46" s="14" t="s">
        <v>158</v>
      </c>
      <c r="E46" s="3">
        <v>1.91450038689018</v>
      </c>
      <c r="F46" s="3">
        <v>4.9764974257411401E-2</v>
      </c>
    </row>
    <row r="47" spans="1:6" x14ac:dyDescent="0.3">
      <c r="A47" s="14" t="s">
        <v>77</v>
      </c>
      <c r="B47" s="3">
        <v>-1.3059198268616701</v>
      </c>
      <c r="C47" s="3">
        <v>9.3626322248124404E-3</v>
      </c>
      <c r="D47" s="14" t="s">
        <v>159</v>
      </c>
      <c r="E47" s="3">
        <v>1.9261999839642401</v>
      </c>
      <c r="F47" s="3">
        <v>9.4492595145444901E-3</v>
      </c>
    </row>
    <row r="48" spans="1:6" x14ac:dyDescent="0.3">
      <c r="A48" s="14" t="s">
        <v>78</v>
      </c>
      <c r="B48" s="3">
        <v>-1.3035828406968899</v>
      </c>
      <c r="C48" s="3">
        <v>3.5772956514437501E-2</v>
      </c>
      <c r="D48" s="14" t="s">
        <v>160</v>
      </c>
      <c r="E48" s="3">
        <v>1.94739770967657</v>
      </c>
      <c r="F48" s="3">
        <v>2.8944378670971299E-2</v>
      </c>
    </row>
    <row r="49" spans="1:6" x14ac:dyDescent="0.3">
      <c r="A49" s="14" t="s">
        <v>79</v>
      </c>
      <c r="B49" s="3">
        <v>-1.2861530807033299</v>
      </c>
      <c r="C49" s="3">
        <v>2.8711967073744401E-2</v>
      </c>
      <c r="D49" s="14" t="s">
        <v>161</v>
      </c>
      <c r="E49" s="3">
        <v>1.96430201883971</v>
      </c>
      <c r="F49" s="3">
        <v>2.6834264763138601E-2</v>
      </c>
    </row>
    <row r="50" spans="1:6" x14ac:dyDescent="0.3">
      <c r="A50" s="14" t="s">
        <v>80</v>
      </c>
      <c r="B50" s="3">
        <v>-1.2831642224567801</v>
      </c>
      <c r="C50" s="3">
        <v>1.89208468113258E-2</v>
      </c>
      <c r="D50" s="14" t="s">
        <v>162</v>
      </c>
      <c r="E50" s="3">
        <v>2.0334146799772399</v>
      </c>
      <c r="F50" s="3">
        <v>1.9634953053321101E-2</v>
      </c>
    </row>
    <row r="51" spans="1:6" x14ac:dyDescent="0.3">
      <c r="A51" s="14" t="s">
        <v>81</v>
      </c>
      <c r="B51" s="3">
        <v>-1.21622483675491</v>
      </c>
      <c r="C51" s="3">
        <v>3.1388737776934003E-2</v>
      </c>
      <c r="D51" s="14" t="s">
        <v>163</v>
      </c>
      <c r="E51" s="3">
        <v>2.0563163436820702</v>
      </c>
      <c r="F51" s="3">
        <v>1.8074451683937499E-2</v>
      </c>
    </row>
    <row r="52" spans="1:6" x14ac:dyDescent="0.3">
      <c r="A52" s="14" t="s">
        <v>82</v>
      </c>
      <c r="B52" s="3">
        <v>-1.20293923577239</v>
      </c>
      <c r="C52" s="18">
        <v>6.0966749527521498E-7</v>
      </c>
      <c r="D52" s="14" t="s">
        <v>164</v>
      </c>
      <c r="E52" s="3">
        <v>2.2281565295235599</v>
      </c>
      <c r="F52" s="3">
        <v>7.89005826381429E-3</v>
      </c>
    </row>
    <row r="53" spans="1:6" x14ac:dyDescent="0.3">
      <c r="A53" s="14" t="s">
        <v>83</v>
      </c>
      <c r="B53" s="3">
        <v>-1.1975682527886999</v>
      </c>
      <c r="C53" s="18">
        <v>7.1852350132879799E-9</v>
      </c>
      <c r="D53" s="14" t="s">
        <v>165</v>
      </c>
      <c r="E53" s="3">
        <v>2.2433410081179699</v>
      </c>
      <c r="F53" s="3">
        <v>6.2020650472856204E-3</v>
      </c>
    </row>
    <row r="54" spans="1:6" x14ac:dyDescent="0.3">
      <c r="A54" s="14" t="s">
        <v>84</v>
      </c>
      <c r="B54" s="3">
        <v>-1.18211937564437</v>
      </c>
      <c r="C54" s="3">
        <v>1.38360626882305E-2</v>
      </c>
      <c r="D54" s="14" t="s">
        <v>166</v>
      </c>
      <c r="E54" s="3">
        <v>2.26166184790964</v>
      </c>
      <c r="F54" s="3">
        <v>4.5232092711741098E-2</v>
      </c>
    </row>
    <row r="55" spans="1:6" x14ac:dyDescent="0.3">
      <c r="A55" s="14" t="s">
        <v>85</v>
      </c>
      <c r="B55" s="3">
        <v>-1.1815982699778</v>
      </c>
      <c r="C55" s="3">
        <v>4.0501619455246697E-2</v>
      </c>
      <c r="D55" s="14" t="s">
        <v>167</v>
      </c>
      <c r="E55" s="3">
        <v>2.4837223487147599</v>
      </c>
      <c r="F55" s="3">
        <v>3.8473866791629098E-2</v>
      </c>
    </row>
    <row r="56" spans="1:6" x14ac:dyDescent="0.3">
      <c r="A56" s="14" t="s">
        <v>86</v>
      </c>
      <c r="B56" s="3">
        <v>-1.1712915011151299</v>
      </c>
      <c r="C56" s="3">
        <v>2.3854390352827201E-2</v>
      </c>
      <c r="D56" s="14" t="s">
        <v>168</v>
      </c>
      <c r="E56" s="3">
        <v>2.61035662349355</v>
      </c>
      <c r="F56" s="3">
        <v>3.3166643062590997E-2</v>
      </c>
    </row>
    <row r="57" spans="1:6" x14ac:dyDescent="0.3">
      <c r="A57" s="14" t="s">
        <v>87</v>
      </c>
      <c r="B57" s="3">
        <v>-1.17075062599641</v>
      </c>
      <c r="C57" s="3">
        <v>4.3557497915815403E-2</v>
      </c>
      <c r="D57" s="14" t="s">
        <v>169</v>
      </c>
      <c r="E57" s="3">
        <v>2.6888316986241398</v>
      </c>
      <c r="F57" s="3">
        <v>4.77671063070432E-2</v>
      </c>
    </row>
    <row r="58" spans="1:6" x14ac:dyDescent="0.3">
      <c r="A58" s="14" t="s">
        <v>88</v>
      </c>
      <c r="B58" s="3">
        <v>-1.16168967571571</v>
      </c>
      <c r="C58" s="3">
        <v>1.03167018339892E-2</v>
      </c>
      <c r="D58" s="14" t="s">
        <v>170</v>
      </c>
      <c r="E58" s="3">
        <v>2.7279365965694402</v>
      </c>
      <c r="F58" s="3">
        <v>4.9875357606416197E-2</v>
      </c>
    </row>
    <row r="59" spans="1:6" x14ac:dyDescent="0.3">
      <c r="A59" s="14" t="s">
        <v>89</v>
      </c>
      <c r="B59" s="3">
        <v>-1.15684937680926</v>
      </c>
      <c r="C59" s="3">
        <v>2.5149177862656899E-2</v>
      </c>
      <c r="D59" s="14" t="s">
        <v>171</v>
      </c>
      <c r="E59" s="3">
        <v>2.8109292422034402</v>
      </c>
      <c r="F59" s="3">
        <v>3.4263849025853998E-2</v>
      </c>
    </row>
    <row r="60" spans="1:6" x14ac:dyDescent="0.3">
      <c r="A60" s="14" t="s">
        <v>90</v>
      </c>
      <c r="B60" s="3">
        <v>-1.15350964585612</v>
      </c>
      <c r="C60" s="18">
        <v>1.2809956238365399E-6</v>
      </c>
      <c r="D60" s="14" t="s">
        <v>172</v>
      </c>
      <c r="E60" s="3">
        <v>2.8372334523102301</v>
      </c>
      <c r="F60" s="3">
        <v>3.7057784003081497E-2</v>
      </c>
    </row>
    <row r="61" spans="1:6" x14ac:dyDescent="0.3">
      <c r="A61" s="14" t="s">
        <v>91</v>
      </c>
      <c r="B61" s="3">
        <v>-1.13974269489698</v>
      </c>
      <c r="C61" s="18">
        <v>3.60324541623265E-6</v>
      </c>
      <c r="D61" s="14" t="s">
        <v>173</v>
      </c>
      <c r="E61" s="3">
        <v>2.96921895456651</v>
      </c>
      <c r="F61" s="3">
        <v>8.6795157906994803E-3</v>
      </c>
    </row>
    <row r="62" spans="1:6" ht="28" x14ac:dyDescent="0.3">
      <c r="A62" s="14" t="s">
        <v>92</v>
      </c>
      <c r="B62" s="3">
        <v>-1.13889905845646</v>
      </c>
      <c r="C62" s="3">
        <v>3.0796174492880499E-2</v>
      </c>
      <c r="D62" s="14" t="s">
        <v>174</v>
      </c>
      <c r="E62" s="3">
        <v>3.0817025662561401</v>
      </c>
      <c r="F62" s="3">
        <v>7.7483044095621604E-3</v>
      </c>
    </row>
    <row r="63" spans="1:6" x14ac:dyDescent="0.3">
      <c r="A63" s="14" t="s">
        <v>93</v>
      </c>
      <c r="B63" s="3">
        <v>-1.13564267444152</v>
      </c>
      <c r="C63" s="3">
        <v>7.1422725826068697E-3</v>
      </c>
      <c r="D63" s="14" t="s">
        <v>175</v>
      </c>
      <c r="E63" s="3">
        <v>3.1251464818942698</v>
      </c>
      <c r="F63" s="3">
        <v>1.9594252348010301E-2</v>
      </c>
    </row>
    <row r="64" spans="1:6" x14ac:dyDescent="0.3">
      <c r="A64" s="14" t="s">
        <v>94</v>
      </c>
      <c r="B64" s="3">
        <v>-1.12380539999718</v>
      </c>
      <c r="C64" s="3">
        <v>1.9123334589956902E-2</v>
      </c>
      <c r="D64" s="14" t="s">
        <v>176</v>
      </c>
      <c r="E64" s="3">
        <v>3.1597054913959499</v>
      </c>
      <c r="F64" s="3">
        <v>4.8492251906560799E-2</v>
      </c>
    </row>
    <row r="65" spans="1:6" x14ac:dyDescent="0.3">
      <c r="A65" s="14" t="s">
        <v>95</v>
      </c>
      <c r="B65" s="3">
        <v>-1.09906329915805</v>
      </c>
      <c r="C65" s="3">
        <v>2.3689030922346499E-4</v>
      </c>
      <c r="D65" s="14" t="s">
        <v>177</v>
      </c>
      <c r="E65" s="3">
        <v>3.1797666337643902</v>
      </c>
      <c r="F65" s="3">
        <v>3.1128767567405999E-2</v>
      </c>
    </row>
    <row r="66" spans="1:6" x14ac:dyDescent="0.3">
      <c r="A66" s="14" t="s">
        <v>96</v>
      </c>
      <c r="B66" s="3">
        <v>-1.09300318126339</v>
      </c>
      <c r="C66" s="3">
        <v>1.05838854227628E-4</v>
      </c>
      <c r="D66" s="14" t="s">
        <v>178</v>
      </c>
      <c r="E66" s="3">
        <v>3.2724204561548098</v>
      </c>
      <c r="F66" s="3">
        <v>1.8650135894273199E-2</v>
      </c>
    </row>
    <row r="67" spans="1:6" x14ac:dyDescent="0.3">
      <c r="A67" s="14" t="s">
        <v>97</v>
      </c>
      <c r="B67" s="3">
        <v>-1.08416252147881</v>
      </c>
      <c r="C67" s="3">
        <v>3.1950792901599703E-2</v>
      </c>
      <c r="D67" s="14" t="s">
        <v>179</v>
      </c>
      <c r="E67" s="3">
        <v>4.5096479446006104</v>
      </c>
      <c r="F67" s="3">
        <v>3.4039781166113503E-2</v>
      </c>
    </row>
    <row r="68" spans="1:6" x14ac:dyDescent="0.3">
      <c r="A68" s="14" t="s">
        <v>98</v>
      </c>
      <c r="B68" s="3">
        <v>-1.0689115848871</v>
      </c>
      <c r="C68" s="3">
        <v>8.1907903248656308E-3</v>
      </c>
      <c r="D68" s="14" t="s">
        <v>180</v>
      </c>
      <c r="E68" s="3">
        <v>4.8352902083863301</v>
      </c>
      <c r="F68" s="3">
        <v>4.4552849361311701E-2</v>
      </c>
    </row>
    <row r="69" spans="1:6" x14ac:dyDescent="0.3">
      <c r="A69" s="14" t="s">
        <v>99</v>
      </c>
      <c r="B69" s="3">
        <v>-1.0411396403942701</v>
      </c>
      <c r="C69" s="3">
        <v>9.1381871139701899E-3</v>
      </c>
      <c r="D69" s="14" t="s">
        <v>181</v>
      </c>
      <c r="E69" s="3">
        <v>4.8944765810392301</v>
      </c>
      <c r="F69" s="3">
        <v>1.83907282306888E-3</v>
      </c>
    </row>
    <row r="70" spans="1:6" x14ac:dyDescent="0.3">
      <c r="A70" s="14" t="s">
        <v>100</v>
      </c>
      <c r="B70" s="3">
        <v>-1.04102333575198</v>
      </c>
      <c r="C70" s="3">
        <v>2.4151274664425998E-3</v>
      </c>
      <c r="D70" s="14" t="s">
        <v>182</v>
      </c>
      <c r="E70" s="3">
        <v>4.9537243210458701</v>
      </c>
      <c r="F70" s="3">
        <v>2.9814740692848798E-2</v>
      </c>
    </row>
    <row r="71" spans="1:6" x14ac:dyDescent="0.3">
      <c r="A71" s="14" t="s">
        <v>101</v>
      </c>
      <c r="B71" s="3">
        <v>-1.04096383703791</v>
      </c>
      <c r="C71" s="3">
        <v>2.9403963567917201E-2</v>
      </c>
      <c r="D71" s="14" t="s">
        <v>183</v>
      </c>
      <c r="E71" s="3">
        <v>4.95384864258879</v>
      </c>
      <c r="F71" s="3">
        <v>2.86817414016751E-2</v>
      </c>
    </row>
    <row r="72" spans="1:6" x14ac:dyDescent="0.3">
      <c r="A72" s="14" t="s">
        <v>102</v>
      </c>
      <c r="B72" s="3">
        <v>-1.03953338345754</v>
      </c>
      <c r="C72" s="18">
        <v>8.78890800221327E-6</v>
      </c>
      <c r="D72" s="14" t="s">
        <v>184</v>
      </c>
      <c r="E72" s="3">
        <v>4.9950515996554197</v>
      </c>
      <c r="F72" s="3">
        <v>2.89534756786358E-2</v>
      </c>
    </row>
    <row r="73" spans="1:6" x14ac:dyDescent="0.3">
      <c r="A73" s="14" t="s">
        <v>103</v>
      </c>
      <c r="B73" s="3">
        <v>-1.0367093938302701</v>
      </c>
      <c r="C73" s="3">
        <v>2.3208268424176901E-3</v>
      </c>
      <c r="D73" s="14" t="s">
        <v>185</v>
      </c>
      <c r="E73" s="3">
        <v>5.0065990225049202</v>
      </c>
      <c r="F73" s="3">
        <v>3.004755807083E-2</v>
      </c>
    </row>
    <row r="74" spans="1:6" x14ac:dyDescent="0.3">
      <c r="A74" s="14" t="s">
        <v>104</v>
      </c>
      <c r="B74" s="3">
        <v>-1.02638883245323</v>
      </c>
      <c r="C74" s="3">
        <v>4.3845978687370599E-4</v>
      </c>
      <c r="D74" s="14" t="s">
        <v>186</v>
      </c>
      <c r="E74" s="3">
        <v>5.0127266074834198</v>
      </c>
      <c r="F74" s="3">
        <v>2.54991236861427E-2</v>
      </c>
    </row>
    <row r="75" spans="1:6" x14ac:dyDescent="0.3">
      <c r="A75" s="14" t="s">
        <v>105</v>
      </c>
      <c r="B75" s="3">
        <v>-1.02447737450436</v>
      </c>
      <c r="C75" s="3">
        <v>9.2062568948947498E-3</v>
      </c>
      <c r="D75" s="14" t="s">
        <v>187</v>
      </c>
      <c r="E75" s="3">
        <v>5.0144685564804403</v>
      </c>
      <c r="F75" s="3">
        <v>3.76441149078583E-3</v>
      </c>
    </row>
    <row r="76" spans="1:6" x14ac:dyDescent="0.3">
      <c r="A76" s="14" t="s">
        <v>106</v>
      </c>
      <c r="B76" s="3">
        <v>-1.0224124428774599</v>
      </c>
      <c r="C76" s="18">
        <v>1.3730967483961301E-6</v>
      </c>
      <c r="D76" s="14" t="s">
        <v>188</v>
      </c>
      <c r="E76" s="3">
        <v>5.0484813005505602</v>
      </c>
      <c r="F76" s="3">
        <v>2.2043994065835501E-2</v>
      </c>
    </row>
    <row r="77" spans="1:6" x14ac:dyDescent="0.3">
      <c r="A77" s="14" t="s">
        <v>107</v>
      </c>
      <c r="B77" s="3">
        <v>-1.02103584136894</v>
      </c>
      <c r="C77" s="3">
        <v>4.7190770597549003E-2</v>
      </c>
      <c r="D77" s="14" t="s">
        <v>189</v>
      </c>
      <c r="E77" s="3">
        <v>5.0795470129750599</v>
      </c>
      <c r="F77" s="3">
        <v>4.9787848939038398E-2</v>
      </c>
    </row>
    <row r="78" spans="1:6" ht="28" x14ac:dyDescent="0.3">
      <c r="A78" s="14" t="s">
        <v>108</v>
      </c>
      <c r="B78" s="3">
        <v>-1.01753757712853</v>
      </c>
      <c r="C78" s="3">
        <v>1.44912730442155E-3</v>
      </c>
      <c r="D78" s="14" t="s">
        <v>190</v>
      </c>
      <c r="E78" s="3">
        <v>5.0815112964057203</v>
      </c>
      <c r="F78" s="3">
        <v>2.2305975834923601E-2</v>
      </c>
    </row>
    <row r="79" spans="1:6" x14ac:dyDescent="0.3">
      <c r="A79" s="14" t="s">
        <v>109</v>
      </c>
      <c r="B79" s="3">
        <v>-1.01497127428207</v>
      </c>
      <c r="C79" s="3">
        <v>8.3089308168952207E-3</v>
      </c>
      <c r="D79" s="14" t="s">
        <v>191</v>
      </c>
      <c r="E79" s="3">
        <v>5.1118379516603198</v>
      </c>
      <c r="F79" s="3">
        <v>2.1279817822278599E-2</v>
      </c>
    </row>
    <row r="80" spans="1:6" s="16" customFormat="1" x14ac:dyDescent="0.3">
      <c r="A80" s="19"/>
      <c r="B80" s="19"/>
      <c r="C80" s="19"/>
      <c r="D80" s="14" t="s">
        <v>192</v>
      </c>
      <c r="E80" s="3">
        <v>5.1193265752795503</v>
      </c>
      <c r="F80" s="3">
        <v>4.5046345258345E-2</v>
      </c>
    </row>
    <row r="81" spans="4:6" x14ac:dyDescent="0.3">
      <c r="D81" s="14" t="s">
        <v>193</v>
      </c>
      <c r="E81" s="3">
        <v>5.1355354058412201</v>
      </c>
      <c r="F81" s="3">
        <v>1.92129181248063E-2</v>
      </c>
    </row>
    <row r="82" spans="4:6" x14ac:dyDescent="0.3">
      <c r="D82" s="14" t="s">
        <v>194</v>
      </c>
      <c r="E82" s="3">
        <v>5.1602237918156897</v>
      </c>
      <c r="F82" s="3">
        <v>1.6232867965752799E-2</v>
      </c>
    </row>
    <row r="83" spans="4:6" x14ac:dyDescent="0.3">
      <c r="D83" s="14" t="s">
        <v>195</v>
      </c>
      <c r="E83" s="3">
        <v>5.1668832490213203</v>
      </c>
      <c r="F83" s="3">
        <v>4.6924397108886899E-2</v>
      </c>
    </row>
    <row r="84" spans="4:6" x14ac:dyDescent="0.3">
      <c r="D84" s="14" t="s">
        <v>196</v>
      </c>
      <c r="E84" s="3">
        <v>5.17582353388066</v>
      </c>
      <c r="F84" s="3">
        <v>1.94092618851553E-2</v>
      </c>
    </row>
    <row r="85" spans="4:6" x14ac:dyDescent="0.3">
      <c r="D85" s="14" t="s">
        <v>197</v>
      </c>
      <c r="E85" s="3">
        <v>5.1796154862480703</v>
      </c>
      <c r="F85" s="3">
        <v>4.2876895362929698E-2</v>
      </c>
    </row>
    <row r="86" spans="4:6" x14ac:dyDescent="0.3">
      <c r="D86" s="14" t="s">
        <v>198</v>
      </c>
      <c r="E86" s="3">
        <v>5.2273279038045697</v>
      </c>
      <c r="F86" s="3">
        <v>3.8623670313642999E-2</v>
      </c>
    </row>
    <row r="87" spans="4:6" x14ac:dyDescent="0.3">
      <c r="D87" s="14" t="s">
        <v>199</v>
      </c>
      <c r="E87" s="3">
        <v>5.2435446333557403</v>
      </c>
      <c r="F87" s="3">
        <v>1.46089337576571E-2</v>
      </c>
    </row>
    <row r="88" spans="4:6" x14ac:dyDescent="0.3">
      <c r="D88" s="14" t="s">
        <v>200</v>
      </c>
      <c r="E88" s="3">
        <v>5.2732183736064497</v>
      </c>
      <c r="F88" s="3">
        <v>3.9299473909071403E-2</v>
      </c>
    </row>
    <row r="89" spans="4:6" x14ac:dyDescent="0.3">
      <c r="D89" s="14" t="s">
        <v>201</v>
      </c>
      <c r="E89" s="3">
        <v>5.2736092545721398</v>
      </c>
      <c r="F89" s="3">
        <v>3.5457474195375198E-2</v>
      </c>
    </row>
    <row r="90" spans="4:6" x14ac:dyDescent="0.3">
      <c r="D90" s="14" t="s">
        <v>202</v>
      </c>
      <c r="E90" s="3">
        <v>5.2739627912959799</v>
      </c>
      <c r="F90" s="3">
        <v>3.5825092014798297E-2</v>
      </c>
    </row>
    <row r="91" spans="4:6" x14ac:dyDescent="0.3">
      <c r="D91" s="14" t="s">
        <v>203</v>
      </c>
      <c r="E91" s="3">
        <v>5.2941465763794797</v>
      </c>
      <c r="F91" s="3">
        <v>3.5083275746665102E-2</v>
      </c>
    </row>
    <row r="92" spans="4:6" x14ac:dyDescent="0.3">
      <c r="D92" s="14" t="s">
        <v>204</v>
      </c>
      <c r="E92" s="3">
        <v>5.3018510528389902</v>
      </c>
      <c r="F92" s="3">
        <v>3.6413937540845397E-2</v>
      </c>
    </row>
    <row r="93" spans="4:6" x14ac:dyDescent="0.3">
      <c r="D93" s="14" t="s">
        <v>205</v>
      </c>
      <c r="E93" s="3">
        <v>5.3749279763931899</v>
      </c>
      <c r="F93" s="3">
        <v>2.85742717503795E-2</v>
      </c>
    </row>
    <row r="94" spans="4:6" x14ac:dyDescent="0.3">
      <c r="D94" s="14" t="s">
        <v>206</v>
      </c>
      <c r="E94" s="3">
        <v>5.3893008957225002</v>
      </c>
      <c r="F94" s="3">
        <v>2.9314789332716099E-2</v>
      </c>
    </row>
    <row r="95" spans="4:6" x14ac:dyDescent="0.3">
      <c r="D95" s="14" t="s">
        <v>207</v>
      </c>
      <c r="E95" s="3">
        <v>5.3941615057551298</v>
      </c>
      <c r="F95" s="3">
        <v>1.0810529200054601E-2</v>
      </c>
    </row>
    <row r="96" spans="4:6" x14ac:dyDescent="0.3">
      <c r="D96" s="14" t="s">
        <v>208</v>
      </c>
      <c r="E96" s="3">
        <v>5.4061573295687504</v>
      </c>
      <c r="F96" s="3">
        <v>9.3414951435345298E-3</v>
      </c>
    </row>
    <row r="97" spans="4:6" x14ac:dyDescent="0.3">
      <c r="D97" s="14" t="s">
        <v>209</v>
      </c>
      <c r="E97" s="3">
        <v>5.4359131426781602</v>
      </c>
      <c r="F97" s="3">
        <v>1.25555535972845E-2</v>
      </c>
    </row>
    <row r="98" spans="4:6" x14ac:dyDescent="0.3">
      <c r="D98" s="14" t="s">
        <v>210</v>
      </c>
      <c r="E98" s="3">
        <v>5.4381766915314902</v>
      </c>
      <c r="F98" s="3">
        <v>2.5322744566365098E-2</v>
      </c>
    </row>
    <row r="99" spans="4:6" x14ac:dyDescent="0.3">
      <c r="D99" s="14" t="s">
        <v>211</v>
      </c>
      <c r="E99" s="3">
        <v>5.4788214350444999</v>
      </c>
      <c r="F99" s="3">
        <v>2.5099563359057699E-2</v>
      </c>
    </row>
    <row r="100" spans="4:6" x14ac:dyDescent="0.3">
      <c r="D100" s="14" t="s">
        <v>15</v>
      </c>
      <c r="E100" s="3">
        <v>5.4813722442825403</v>
      </c>
      <c r="F100" s="3">
        <v>7.9343471520670495E-3</v>
      </c>
    </row>
    <row r="101" spans="4:6" x14ac:dyDescent="0.3">
      <c r="D101" s="14" t="s">
        <v>212</v>
      </c>
      <c r="E101" s="3">
        <v>5.5406140734267302</v>
      </c>
      <c r="F101" s="3">
        <v>2.4600234171576401E-2</v>
      </c>
    </row>
    <row r="102" spans="4:6" x14ac:dyDescent="0.3">
      <c r="D102" s="14" t="s">
        <v>213</v>
      </c>
      <c r="E102" s="3">
        <v>5.5654326325420502</v>
      </c>
      <c r="F102" s="3">
        <v>2.19138861292285E-2</v>
      </c>
    </row>
    <row r="103" spans="4:6" x14ac:dyDescent="0.3">
      <c r="D103" s="14" t="s">
        <v>214</v>
      </c>
      <c r="E103" s="3">
        <v>5.5676262927628004</v>
      </c>
      <c r="F103" s="3">
        <v>6.7577166833781496E-3</v>
      </c>
    </row>
    <row r="104" spans="4:6" x14ac:dyDescent="0.3">
      <c r="D104" s="14" t="s">
        <v>215</v>
      </c>
      <c r="E104" s="3">
        <v>5.5711203271082903</v>
      </c>
      <c r="F104" s="3">
        <v>4.9633186046298003E-2</v>
      </c>
    </row>
    <row r="105" spans="4:6" x14ac:dyDescent="0.3">
      <c r="D105" s="14" t="s">
        <v>216</v>
      </c>
      <c r="E105" s="3">
        <v>5.5895537431277296</v>
      </c>
      <c r="F105" s="3">
        <v>2.06817943335506E-2</v>
      </c>
    </row>
    <row r="106" spans="4:6" x14ac:dyDescent="0.3">
      <c r="D106" s="14" t="s">
        <v>217</v>
      </c>
      <c r="E106" s="3">
        <v>5.6037089302608596</v>
      </c>
      <c r="F106" s="3">
        <v>6.6922376668538501E-3</v>
      </c>
    </row>
    <row r="107" spans="4:6" x14ac:dyDescent="0.3">
      <c r="D107" s="14" t="s">
        <v>218</v>
      </c>
      <c r="E107" s="3">
        <v>5.6042915202095998</v>
      </c>
      <c r="F107" s="3">
        <v>2.1645403338676299E-2</v>
      </c>
    </row>
    <row r="108" spans="4:6" x14ac:dyDescent="0.3">
      <c r="D108" s="14" t="s">
        <v>219</v>
      </c>
      <c r="E108" s="3">
        <v>5.6157345243954602</v>
      </c>
      <c r="F108" s="3">
        <v>1.99288301648461E-2</v>
      </c>
    </row>
    <row r="109" spans="4:6" x14ac:dyDescent="0.3">
      <c r="D109" s="14" t="s">
        <v>220</v>
      </c>
      <c r="E109" s="3">
        <v>5.6316138925651602</v>
      </c>
      <c r="F109" s="3">
        <v>5.9434723351957496E-3</v>
      </c>
    </row>
    <row r="110" spans="4:6" x14ac:dyDescent="0.3">
      <c r="D110" s="14" t="s">
        <v>221</v>
      </c>
      <c r="E110" s="3">
        <v>5.6322272401034397</v>
      </c>
      <c r="F110" s="3">
        <v>4.6265339148036599E-2</v>
      </c>
    </row>
    <row r="111" spans="4:6" x14ac:dyDescent="0.3">
      <c r="D111" s="14" t="s">
        <v>222</v>
      </c>
      <c r="E111" s="3">
        <v>5.6577751240616196</v>
      </c>
      <c r="F111" s="3">
        <v>4.3777950532679799E-2</v>
      </c>
    </row>
    <row r="112" spans="4:6" x14ac:dyDescent="0.3">
      <c r="D112" s="14" t="s">
        <v>223</v>
      </c>
      <c r="E112" s="3">
        <v>5.6616444170529601</v>
      </c>
      <c r="F112" s="3">
        <v>4.5235029341664297E-2</v>
      </c>
    </row>
    <row r="113" spans="4:6" x14ac:dyDescent="0.3">
      <c r="D113" s="14" t="s">
        <v>224</v>
      </c>
      <c r="E113" s="3">
        <v>5.6646213722545502</v>
      </c>
      <c r="F113" s="3">
        <v>1.9810124832089101E-2</v>
      </c>
    </row>
    <row r="114" spans="4:6" x14ac:dyDescent="0.3">
      <c r="D114" s="14" t="s">
        <v>225</v>
      </c>
      <c r="E114" s="3">
        <v>5.6749790127451796</v>
      </c>
      <c r="F114" s="3">
        <v>4.6445332610500099E-3</v>
      </c>
    </row>
    <row r="115" spans="4:6" x14ac:dyDescent="0.3">
      <c r="D115" s="14" t="s">
        <v>226</v>
      </c>
      <c r="E115" s="3">
        <v>5.6759619664330403</v>
      </c>
      <c r="F115" s="3">
        <v>1.7009339178010001E-2</v>
      </c>
    </row>
    <row r="116" spans="4:6" x14ac:dyDescent="0.3">
      <c r="D116" s="14" t="s">
        <v>227</v>
      </c>
      <c r="E116" s="3">
        <v>5.6798194575997396</v>
      </c>
      <c r="F116" s="3">
        <v>4.4392340032144699E-2</v>
      </c>
    </row>
    <row r="117" spans="4:6" x14ac:dyDescent="0.3">
      <c r="D117" s="14" t="s">
        <v>228</v>
      </c>
      <c r="E117" s="3">
        <v>5.7009161667323403</v>
      </c>
      <c r="F117" s="3">
        <v>8.9308791197470604E-3</v>
      </c>
    </row>
    <row r="118" spans="4:6" x14ac:dyDescent="0.3">
      <c r="D118" s="14" t="s">
        <v>229</v>
      </c>
      <c r="E118" s="3">
        <v>5.75323602195086</v>
      </c>
      <c r="F118" s="3">
        <v>5.6631459828640103E-3</v>
      </c>
    </row>
    <row r="119" spans="4:6" x14ac:dyDescent="0.3">
      <c r="D119" s="14" t="s">
        <v>230</v>
      </c>
      <c r="E119" s="3">
        <v>5.7557859386161203</v>
      </c>
      <c r="F119" s="3">
        <v>3.8081766888562803E-2</v>
      </c>
    </row>
    <row r="120" spans="4:6" x14ac:dyDescent="0.3">
      <c r="D120" s="14" t="s">
        <v>231</v>
      </c>
      <c r="E120" s="3">
        <v>5.8154021123477904</v>
      </c>
      <c r="F120" s="3">
        <v>3.76591372674336E-3</v>
      </c>
    </row>
    <row r="121" spans="4:6" x14ac:dyDescent="0.3">
      <c r="D121" s="14" t="s">
        <v>232</v>
      </c>
      <c r="E121" s="3">
        <v>5.8684626934507103</v>
      </c>
      <c r="F121" s="3">
        <v>3.6557829526762599E-2</v>
      </c>
    </row>
    <row r="122" spans="4:6" x14ac:dyDescent="0.3">
      <c r="D122" s="14" t="s">
        <v>233</v>
      </c>
      <c r="E122" s="3">
        <v>5.8833382982843903</v>
      </c>
      <c r="F122" s="3">
        <v>3.0415265000795998E-3</v>
      </c>
    </row>
    <row r="123" spans="4:6" x14ac:dyDescent="0.3">
      <c r="D123" s="14" t="s">
        <v>234</v>
      </c>
      <c r="E123" s="3">
        <v>5.8864528011576303</v>
      </c>
      <c r="F123" s="3">
        <v>4.0977383096118102E-3</v>
      </c>
    </row>
    <row r="124" spans="4:6" x14ac:dyDescent="0.3">
      <c r="D124" s="14" t="s">
        <v>235</v>
      </c>
      <c r="E124" s="3">
        <v>5.9333307510866602</v>
      </c>
      <c r="F124" s="3">
        <v>4.4711714952895797E-3</v>
      </c>
    </row>
    <row r="125" spans="4:6" x14ac:dyDescent="0.3">
      <c r="D125" s="14" t="s">
        <v>236</v>
      </c>
      <c r="E125" s="3">
        <v>5.9403993379175297</v>
      </c>
      <c r="F125" s="3">
        <v>2.9787091044928899E-2</v>
      </c>
    </row>
    <row r="126" spans="4:6" x14ac:dyDescent="0.3">
      <c r="D126" s="14" t="s">
        <v>237</v>
      </c>
      <c r="E126" s="3">
        <v>5.9422282438623002</v>
      </c>
      <c r="F126" s="3">
        <v>9.6297162722192107E-3</v>
      </c>
    </row>
    <row r="127" spans="4:6" x14ac:dyDescent="0.3">
      <c r="D127" s="14" t="s">
        <v>238</v>
      </c>
      <c r="E127" s="3">
        <v>5.9684765821906103</v>
      </c>
      <c r="F127" s="3">
        <v>1.14895469264935E-2</v>
      </c>
    </row>
    <row r="128" spans="4:6" x14ac:dyDescent="0.3">
      <c r="D128" s="14" t="s">
        <v>239</v>
      </c>
      <c r="E128" s="3">
        <v>5.9860049978074699</v>
      </c>
      <c r="F128" s="3">
        <v>2.6516946477666702E-3</v>
      </c>
    </row>
    <row r="129" spans="4:6" x14ac:dyDescent="0.3">
      <c r="D129" s="14" t="s">
        <v>240</v>
      </c>
      <c r="E129" s="3">
        <v>6.0011024759624902</v>
      </c>
      <c r="F129" s="3">
        <v>2.6617163646358102E-2</v>
      </c>
    </row>
    <row r="130" spans="4:6" x14ac:dyDescent="0.3">
      <c r="D130" s="14" t="s">
        <v>241</v>
      </c>
      <c r="E130" s="3">
        <v>6.0561084582342</v>
      </c>
      <c r="F130" s="3">
        <v>2.46527887280318E-3</v>
      </c>
    </row>
    <row r="131" spans="4:6" x14ac:dyDescent="0.3">
      <c r="D131" s="14" t="s">
        <v>242</v>
      </c>
      <c r="E131" s="3">
        <v>6.0653699875826401</v>
      </c>
      <c r="F131" s="3">
        <v>1.2917250494060601E-3</v>
      </c>
    </row>
    <row r="132" spans="4:6" x14ac:dyDescent="0.3">
      <c r="D132" s="14" t="s">
        <v>243</v>
      </c>
      <c r="E132" s="3">
        <v>6.08293244164651</v>
      </c>
      <c r="F132" s="3">
        <v>2.2776340580291501E-2</v>
      </c>
    </row>
    <row r="133" spans="4:6" x14ac:dyDescent="0.3">
      <c r="D133" s="14" t="s">
        <v>244</v>
      </c>
      <c r="E133" s="3">
        <v>6.1465717766443504</v>
      </c>
      <c r="F133" s="3">
        <v>1.74920179078642E-3</v>
      </c>
    </row>
    <row r="134" spans="4:6" x14ac:dyDescent="0.3">
      <c r="D134" s="14" t="s">
        <v>245</v>
      </c>
      <c r="E134" s="3">
        <v>6.1889815796068897</v>
      </c>
      <c r="F134" s="3">
        <v>1.2811712189021E-3</v>
      </c>
    </row>
    <row r="135" spans="4:6" x14ac:dyDescent="0.3">
      <c r="D135" s="14" t="s">
        <v>246</v>
      </c>
      <c r="E135" s="3">
        <v>6.2027404696986901</v>
      </c>
      <c r="F135" s="3">
        <v>7.3471670065113103E-4</v>
      </c>
    </row>
    <row r="136" spans="4:6" x14ac:dyDescent="0.3">
      <c r="D136" s="14" t="s">
        <v>247</v>
      </c>
      <c r="E136" s="3">
        <v>6.3397991190107899</v>
      </c>
      <c r="F136" s="3">
        <v>3.47846782007667E-3</v>
      </c>
    </row>
    <row r="137" spans="4:6" x14ac:dyDescent="0.3">
      <c r="D137" s="14" t="s">
        <v>248</v>
      </c>
      <c r="E137" s="3">
        <v>6.3927305763826299</v>
      </c>
      <c r="F137" s="3">
        <v>1.315500148296E-2</v>
      </c>
    </row>
    <row r="138" spans="4:6" x14ac:dyDescent="0.3">
      <c r="D138" s="14" t="s">
        <v>249</v>
      </c>
      <c r="E138" s="3">
        <v>6.5058530170371904</v>
      </c>
      <c r="F138" s="3">
        <v>3.82761670615885E-3</v>
      </c>
    </row>
    <row r="139" spans="4:6" x14ac:dyDescent="0.3">
      <c r="D139" s="14" t="s">
        <v>250</v>
      </c>
      <c r="E139" s="3">
        <v>6.7581225768423998</v>
      </c>
      <c r="F139" s="18">
        <v>9.2938324964811906E-5</v>
      </c>
    </row>
    <row r="140" spans="4:6" x14ac:dyDescent="0.3">
      <c r="D140" s="14" t="s">
        <v>251</v>
      </c>
      <c r="E140" s="3">
        <v>6.8375516161415204</v>
      </c>
      <c r="F140" s="3">
        <v>1.1092919669869099E-3</v>
      </c>
    </row>
    <row r="141" spans="4:6" x14ac:dyDescent="0.3">
      <c r="D141" s="14" t="s">
        <v>252</v>
      </c>
      <c r="E141" s="3">
        <v>6.9988841790996803</v>
      </c>
      <c r="F141" s="18">
        <v>3.5883067421380499E-5</v>
      </c>
    </row>
    <row r="142" spans="4:6" x14ac:dyDescent="0.3">
      <c r="D142" s="14" t="s">
        <v>253</v>
      </c>
      <c r="E142" s="3">
        <v>8.4806863349303505</v>
      </c>
      <c r="F142" s="18">
        <v>2.6626905406351198E-7</v>
      </c>
    </row>
    <row r="143" spans="4:6" x14ac:dyDescent="0.3">
      <c r="D143" s="14" t="s">
        <v>254</v>
      </c>
      <c r="E143" s="3">
        <v>8.8174993042356498</v>
      </c>
      <c r="F143" s="3">
        <v>5.2096920673130997E-3</v>
      </c>
    </row>
    <row r="144" spans="4:6" x14ac:dyDescent="0.3">
      <c r="D144" s="14" t="s">
        <v>255</v>
      </c>
      <c r="E144" s="3">
        <v>9.1804576179725004</v>
      </c>
      <c r="F144" s="3">
        <v>4.0064167810553997E-3</v>
      </c>
    </row>
    <row r="145" spans="4:6" x14ac:dyDescent="0.3">
      <c r="D145" s="14" t="s">
        <v>256</v>
      </c>
      <c r="E145" s="3">
        <v>9.2181076935168509</v>
      </c>
      <c r="F145" s="18">
        <v>1.06444726941712E-8</v>
      </c>
    </row>
    <row r="146" spans="4:6" x14ac:dyDescent="0.3">
      <c r="D146" s="14" t="s">
        <v>257</v>
      </c>
      <c r="E146" s="3">
        <v>23.873515114026599</v>
      </c>
      <c r="F146" s="18">
        <v>1.3799786748687101E-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60561-EAA6-415B-BA4E-8E40C35B36D4}">
  <dimension ref="A1:E25"/>
  <sheetViews>
    <sheetView workbookViewId="0">
      <selection activeCell="H34" sqref="H34"/>
    </sheetView>
  </sheetViews>
  <sheetFormatPr defaultRowHeight="14" x14ac:dyDescent="0.3"/>
  <cols>
    <col min="1" max="1" width="16.83203125" customWidth="1"/>
    <col min="2" max="2" width="39" customWidth="1"/>
    <col min="3" max="3" width="31.6640625" customWidth="1"/>
    <col min="4" max="4" width="22.4140625" customWidth="1"/>
    <col min="5" max="5" width="19.1640625" customWidth="1"/>
  </cols>
  <sheetData>
    <row r="1" spans="1:5" x14ac:dyDescent="0.3">
      <c r="A1" s="3" t="s">
        <v>258</v>
      </c>
      <c r="B1" s="3" t="s">
        <v>259</v>
      </c>
      <c r="C1" s="3" t="s">
        <v>260</v>
      </c>
      <c r="D1" s="3" t="s">
        <v>261</v>
      </c>
      <c r="E1" s="3" t="s">
        <v>262</v>
      </c>
    </row>
    <row r="2" spans="1:5" x14ac:dyDescent="0.3">
      <c r="A2" s="1" t="s">
        <v>263</v>
      </c>
      <c r="B2" s="1" t="s">
        <v>264</v>
      </c>
      <c r="C2" s="1">
        <v>7</v>
      </c>
      <c r="D2" s="1">
        <v>6.14980842911877</v>
      </c>
      <c r="E2" s="20">
        <v>8.5617722572490997E-4</v>
      </c>
    </row>
    <row r="3" spans="1:5" x14ac:dyDescent="0.3">
      <c r="A3" s="1" t="s">
        <v>265</v>
      </c>
      <c r="B3" s="1" t="s">
        <v>266</v>
      </c>
      <c r="C3" s="1">
        <v>10</v>
      </c>
      <c r="D3" s="1">
        <v>3.14181319936058</v>
      </c>
      <c r="E3" s="1">
        <v>4.2700474192577196E-3</v>
      </c>
    </row>
    <row r="4" spans="1:5" x14ac:dyDescent="0.3">
      <c r="A4" s="1" t="s">
        <v>267</v>
      </c>
      <c r="B4" s="1" t="s">
        <v>268</v>
      </c>
      <c r="C4" s="1">
        <v>17</v>
      </c>
      <c r="D4" s="1">
        <v>2.0521716241116001</v>
      </c>
      <c r="E4" s="1">
        <v>7.7903292304122599E-3</v>
      </c>
    </row>
    <row r="5" spans="1:5" x14ac:dyDescent="0.3">
      <c r="A5" s="1" t="s">
        <v>269</v>
      </c>
      <c r="B5" s="1" t="s">
        <v>270</v>
      </c>
      <c r="C5" s="1">
        <v>9</v>
      </c>
      <c r="D5" s="1">
        <v>3.0498029556650201</v>
      </c>
      <c r="E5" s="1">
        <v>8.8871587936774996E-3</v>
      </c>
    </row>
    <row r="6" spans="1:5" x14ac:dyDescent="0.3">
      <c r="A6" s="1" t="s">
        <v>271</v>
      </c>
      <c r="B6" s="1" t="s">
        <v>272</v>
      </c>
      <c r="C6" s="1">
        <v>5</v>
      </c>
      <c r="D6" s="1">
        <v>5.9301724137931</v>
      </c>
      <c r="E6" s="1">
        <v>9.3823395041075196E-3</v>
      </c>
    </row>
    <row r="7" spans="1:5" x14ac:dyDescent="0.3">
      <c r="A7" s="1" t="s">
        <v>273</v>
      </c>
      <c r="B7" s="1" t="s">
        <v>274</v>
      </c>
      <c r="C7" s="1">
        <v>7</v>
      </c>
      <c r="D7" s="1">
        <v>3.8171224732461302</v>
      </c>
      <c r="E7" s="1">
        <v>9.5403904669625807E-3</v>
      </c>
    </row>
    <row r="8" spans="1:5" x14ac:dyDescent="0.3">
      <c r="A8" s="1" t="s">
        <v>275</v>
      </c>
      <c r="B8" s="1" t="s">
        <v>276</v>
      </c>
      <c r="C8" s="1">
        <v>8</v>
      </c>
      <c r="D8" s="1">
        <v>3.32921960072595</v>
      </c>
      <c r="E8" s="1">
        <v>9.7241797290942601E-3</v>
      </c>
    </row>
    <row r="9" spans="1:5" x14ac:dyDescent="0.3">
      <c r="A9" s="1" t="s">
        <v>277</v>
      </c>
      <c r="B9" s="1" t="s">
        <v>278</v>
      </c>
      <c r="C9" s="1">
        <v>15</v>
      </c>
      <c r="D9" s="1">
        <v>2.06266866566716</v>
      </c>
      <c r="E9" s="1">
        <v>1.2926221932094899E-2</v>
      </c>
    </row>
    <row r="10" spans="1:5" x14ac:dyDescent="0.3">
      <c r="A10" s="1" t="s">
        <v>279</v>
      </c>
      <c r="B10" s="1" t="s">
        <v>280</v>
      </c>
      <c r="C10" s="1">
        <v>10</v>
      </c>
      <c r="D10" s="1">
        <v>2.55061179087875</v>
      </c>
      <c r="E10" s="1">
        <v>1.58066013720581E-2</v>
      </c>
    </row>
    <row r="11" spans="1:5" x14ac:dyDescent="0.3">
      <c r="A11" s="1" t="s">
        <v>281</v>
      </c>
      <c r="B11" s="1" t="s">
        <v>282</v>
      </c>
      <c r="C11" s="1">
        <v>6</v>
      </c>
      <c r="D11" s="1">
        <v>3.79531034482758</v>
      </c>
      <c r="E11" s="1">
        <v>2.0050930108673599E-2</v>
      </c>
    </row>
    <row r="12" spans="1:5" x14ac:dyDescent="0.3">
      <c r="A12" s="1" t="s">
        <v>283</v>
      </c>
      <c r="B12" s="1" t="s">
        <v>284</v>
      </c>
      <c r="C12" s="1">
        <v>11</v>
      </c>
      <c r="D12" s="1">
        <v>2.1475521498510002</v>
      </c>
      <c r="E12" s="1">
        <v>3.0865086087244399E-2</v>
      </c>
    </row>
    <row r="13" spans="1:5" x14ac:dyDescent="0.3">
      <c r="A13" s="1" t="s">
        <v>285</v>
      </c>
      <c r="B13" s="1" t="s">
        <v>286</v>
      </c>
      <c r="C13" s="1">
        <v>6</v>
      </c>
      <c r="D13" s="1">
        <v>3.2346394984326001</v>
      </c>
      <c r="E13" s="1">
        <v>3.6766632398574597E-2</v>
      </c>
    </row>
    <row r="14" spans="1:5" x14ac:dyDescent="0.3">
      <c r="A14" s="1" t="s">
        <v>287</v>
      </c>
      <c r="B14" s="1" t="s">
        <v>288</v>
      </c>
      <c r="C14" s="1">
        <v>8</v>
      </c>
      <c r="D14" s="1">
        <v>2.5302068965517202</v>
      </c>
      <c r="E14" s="1">
        <v>3.7561057954667403E-2</v>
      </c>
    </row>
    <row r="15" spans="1:5" x14ac:dyDescent="0.3">
      <c r="A15" s="1" t="s">
        <v>289</v>
      </c>
      <c r="B15" s="1" t="s">
        <v>290</v>
      </c>
      <c r="C15" s="1">
        <v>3</v>
      </c>
      <c r="D15" s="1">
        <v>9.48827586206896</v>
      </c>
      <c r="E15" s="1">
        <v>3.82318331320987E-2</v>
      </c>
    </row>
    <row r="16" spans="1:5" x14ac:dyDescent="0.3">
      <c r="A16" s="1" t="s">
        <v>291</v>
      </c>
      <c r="B16" s="1" t="s">
        <v>292</v>
      </c>
      <c r="C16" s="1">
        <v>5</v>
      </c>
      <c r="D16" s="1">
        <v>3.88863764838892</v>
      </c>
      <c r="E16" s="1">
        <v>3.8334190278431102E-2</v>
      </c>
    </row>
    <row r="17" spans="1:5" x14ac:dyDescent="0.3">
      <c r="A17" s="1" t="s">
        <v>293</v>
      </c>
      <c r="B17" s="1" t="s">
        <v>294</v>
      </c>
      <c r="C17" s="1">
        <v>5</v>
      </c>
      <c r="D17" s="1">
        <v>3.88863764838892</v>
      </c>
      <c r="E17" s="1">
        <v>3.8334190278431102E-2</v>
      </c>
    </row>
    <row r="18" spans="1:5" x14ac:dyDescent="0.3">
      <c r="A18" s="1" t="s">
        <v>295</v>
      </c>
      <c r="B18" s="1" t="s">
        <v>296</v>
      </c>
      <c r="C18" s="1">
        <v>10</v>
      </c>
      <c r="D18" s="1">
        <v>2.0991760756789701</v>
      </c>
      <c r="E18" s="1">
        <v>4.7111526090543303E-2</v>
      </c>
    </row>
    <row r="19" spans="1:5" x14ac:dyDescent="0.3">
      <c r="A19" s="1" t="s">
        <v>297</v>
      </c>
      <c r="B19" s="1" t="s">
        <v>298</v>
      </c>
      <c r="C19" s="1">
        <v>5</v>
      </c>
      <c r="D19" s="1">
        <v>3.5404014410704998</v>
      </c>
      <c r="E19" s="1">
        <v>5.1217967051168198E-2</v>
      </c>
    </row>
    <row r="20" spans="1:5" x14ac:dyDescent="0.3">
      <c r="A20" s="1" t="s">
        <v>299</v>
      </c>
      <c r="B20" s="1" t="s">
        <v>300</v>
      </c>
      <c r="C20" s="1">
        <v>6</v>
      </c>
      <c r="D20" s="1">
        <v>2.84648275862068</v>
      </c>
      <c r="E20" s="1">
        <v>5.8106772818629603E-2</v>
      </c>
    </row>
    <row r="21" spans="1:5" x14ac:dyDescent="0.3">
      <c r="A21" s="1" t="s">
        <v>301</v>
      </c>
      <c r="B21" s="1" t="s">
        <v>302</v>
      </c>
      <c r="C21" s="1">
        <v>8</v>
      </c>
      <c r="D21" s="1">
        <v>2.2726409250464501</v>
      </c>
      <c r="E21" s="1">
        <v>6.0591180600894301E-2</v>
      </c>
    </row>
    <row r="22" spans="1:5" x14ac:dyDescent="0.3">
      <c r="A22" s="1" t="s">
        <v>303</v>
      </c>
      <c r="B22" s="1" t="s">
        <v>304</v>
      </c>
      <c r="C22" s="1">
        <v>9</v>
      </c>
      <c r="D22" s="1">
        <v>2.0726816203548699</v>
      </c>
      <c r="E22" s="1">
        <v>6.6846646700335799E-2</v>
      </c>
    </row>
    <row r="23" spans="1:5" x14ac:dyDescent="0.3">
      <c r="A23" s="1" t="s">
        <v>305</v>
      </c>
      <c r="B23" s="1" t="s">
        <v>306</v>
      </c>
      <c r="C23" s="1">
        <v>6</v>
      </c>
      <c r="D23" s="1">
        <v>2.5643988816402601</v>
      </c>
      <c r="E23" s="1">
        <v>8.2786760846753696E-2</v>
      </c>
    </row>
    <row r="24" spans="1:5" x14ac:dyDescent="0.3">
      <c r="A24" s="1" t="s">
        <v>307</v>
      </c>
      <c r="B24" s="1" t="s">
        <v>308</v>
      </c>
      <c r="C24" s="1">
        <v>4</v>
      </c>
      <c r="D24" s="1">
        <v>3.79531034482758</v>
      </c>
      <c r="E24" s="1">
        <v>8.6444782922080202E-2</v>
      </c>
    </row>
    <row r="25" spans="1:5" x14ac:dyDescent="0.3">
      <c r="A25" s="1" t="s">
        <v>309</v>
      </c>
      <c r="B25" s="1" t="s">
        <v>310</v>
      </c>
      <c r="C25" s="1">
        <v>6</v>
      </c>
      <c r="D25" s="1">
        <v>2.43289124668435</v>
      </c>
      <c r="E25" s="1">
        <v>9.8264110623108497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85883-37B6-4BB4-846E-4E30DAF69183}">
  <dimension ref="A1:O35"/>
  <sheetViews>
    <sheetView workbookViewId="0">
      <selection activeCell="B20" sqref="B20:G20"/>
    </sheetView>
  </sheetViews>
  <sheetFormatPr defaultRowHeight="14" x14ac:dyDescent="0.3"/>
  <cols>
    <col min="1" max="1" width="15.1640625" style="10" customWidth="1"/>
    <col min="2" max="8" width="8.6640625" style="10"/>
    <col min="9" max="9" width="13.6640625" style="10" customWidth="1"/>
    <col min="10" max="15" width="8.6640625" style="10"/>
  </cols>
  <sheetData>
    <row r="1" spans="1:15" x14ac:dyDescent="0.3">
      <c r="A1" s="1"/>
      <c r="B1" s="29" t="s">
        <v>318</v>
      </c>
      <c r="C1" s="29"/>
      <c r="D1" s="29"/>
      <c r="E1" s="29"/>
      <c r="F1" s="29"/>
      <c r="G1" s="29"/>
      <c r="I1" s="1"/>
      <c r="J1" s="29" t="s">
        <v>315</v>
      </c>
      <c r="K1" s="29"/>
      <c r="L1" s="29"/>
      <c r="M1" s="29"/>
      <c r="N1" s="29"/>
      <c r="O1" s="29"/>
    </row>
    <row r="2" spans="1:15" x14ac:dyDescent="0.3">
      <c r="A2" s="1" t="s">
        <v>311</v>
      </c>
      <c r="B2" s="28" t="s">
        <v>12</v>
      </c>
      <c r="C2" s="28"/>
      <c r="D2" s="28"/>
      <c r="E2" s="28" t="s">
        <v>13</v>
      </c>
      <c r="F2" s="28"/>
      <c r="G2" s="28"/>
      <c r="I2" s="1" t="s">
        <v>311</v>
      </c>
      <c r="J2" s="28" t="s">
        <v>12</v>
      </c>
      <c r="K2" s="28"/>
      <c r="L2" s="28"/>
      <c r="M2" s="28" t="s">
        <v>13</v>
      </c>
      <c r="N2" s="28"/>
      <c r="O2" s="28"/>
    </row>
    <row r="3" spans="1:15" x14ac:dyDescent="0.3">
      <c r="A3" s="1" t="s">
        <v>312</v>
      </c>
      <c r="B3" s="1">
        <v>24.77</v>
      </c>
      <c r="C3" s="1">
        <v>24.88</v>
      </c>
      <c r="D3" s="1">
        <v>24.39</v>
      </c>
      <c r="E3" s="1">
        <v>26.13</v>
      </c>
      <c r="F3" s="1">
        <v>25.56</v>
      </c>
      <c r="G3" s="1">
        <v>25.2</v>
      </c>
      <c r="I3" s="1" t="s">
        <v>313</v>
      </c>
      <c r="J3" s="7">
        <v>0.82169000000000003</v>
      </c>
      <c r="K3" s="7">
        <v>1.061914</v>
      </c>
      <c r="L3" s="7">
        <v>1.146047</v>
      </c>
      <c r="M3" s="7">
        <v>1.0472939999999999</v>
      </c>
      <c r="N3" s="7">
        <v>0.95704999999999996</v>
      </c>
      <c r="O3" s="7">
        <v>0.99769200000000002</v>
      </c>
    </row>
    <row r="4" spans="1:15" x14ac:dyDescent="0.3">
      <c r="A4" s="1" t="s">
        <v>313</v>
      </c>
      <c r="B4" s="1">
        <v>30.77</v>
      </c>
      <c r="C4" s="1">
        <v>30.4</v>
      </c>
      <c r="D4" s="1">
        <v>30.29</v>
      </c>
      <c r="E4" s="1">
        <v>31.55</v>
      </c>
      <c r="F4" s="1">
        <v>31.68</v>
      </c>
      <c r="G4" s="1">
        <v>31.62</v>
      </c>
      <c r="I4" s="1" t="s">
        <v>314</v>
      </c>
      <c r="J4" s="7">
        <v>10.82779</v>
      </c>
      <c r="K4" s="7">
        <v>9.6242000000000001</v>
      </c>
      <c r="L4" s="7">
        <v>10.17295</v>
      </c>
      <c r="M4" s="7">
        <v>3.9358270000000002</v>
      </c>
      <c r="N4" s="7">
        <v>3.2191209999999999</v>
      </c>
      <c r="O4" s="7">
        <v>3.5471659999999998</v>
      </c>
    </row>
    <row r="5" spans="1:15" x14ac:dyDescent="0.3">
      <c r="A5" s="1" t="s">
        <v>314</v>
      </c>
      <c r="B5" s="1">
        <v>27.05</v>
      </c>
      <c r="C5" s="1">
        <v>27.22</v>
      </c>
      <c r="D5" s="1">
        <v>27.14</v>
      </c>
      <c r="E5" s="1">
        <v>29.64</v>
      </c>
      <c r="F5" s="1">
        <v>29.93</v>
      </c>
      <c r="G5" s="1">
        <v>29.79</v>
      </c>
    </row>
    <row r="6" spans="1:15" x14ac:dyDescent="0.3">
      <c r="I6" s="1"/>
      <c r="J6" s="29" t="s">
        <v>316</v>
      </c>
      <c r="K6" s="29"/>
      <c r="L6" s="29"/>
      <c r="M6" s="29"/>
      <c r="N6" s="29"/>
      <c r="O6" s="29"/>
    </row>
    <row r="7" spans="1:15" x14ac:dyDescent="0.3">
      <c r="A7" s="1"/>
      <c r="B7" s="29" t="s">
        <v>319</v>
      </c>
      <c r="C7" s="29"/>
      <c r="D7" s="29"/>
      <c r="E7" s="29"/>
      <c r="F7" s="29"/>
      <c r="G7" s="29"/>
      <c r="I7" s="1" t="s">
        <v>311</v>
      </c>
      <c r="J7" s="28" t="s">
        <v>12</v>
      </c>
      <c r="K7" s="28"/>
      <c r="L7" s="28"/>
      <c r="M7" s="28" t="s">
        <v>13</v>
      </c>
      <c r="N7" s="28"/>
      <c r="O7" s="28"/>
    </row>
    <row r="8" spans="1:15" x14ac:dyDescent="0.3">
      <c r="A8" s="1" t="s">
        <v>311</v>
      </c>
      <c r="B8" s="28" t="s">
        <v>12</v>
      </c>
      <c r="C8" s="28"/>
      <c r="D8" s="28"/>
      <c r="E8" s="28" t="s">
        <v>13</v>
      </c>
      <c r="F8" s="28"/>
      <c r="G8" s="28"/>
      <c r="I8" s="1" t="s">
        <v>313</v>
      </c>
      <c r="J8" s="7">
        <v>0.91172200000000003</v>
      </c>
      <c r="K8" s="7">
        <v>0.99769200000000002</v>
      </c>
      <c r="L8" s="7">
        <v>1.099362</v>
      </c>
      <c r="M8" s="7">
        <v>1.025741</v>
      </c>
      <c r="N8" s="7">
        <v>0.97716000000000003</v>
      </c>
      <c r="O8" s="7">
        <v>0.99769200000000002</v>
      </c>
    </row>
    <row r="9" spans="1:15" x14ac:dyDescent="0.3">
      <c r="A9" s="1" t="s">
        <v>312</v>
      </c>
      <c r="B9" s="1">
        <v>26.68</v>
      </c>
      <c r="C9" s="1">
        <v>26.52</v>
      </c>
      <c r="D9" s="1">
        <v>26.85</v>
      </c>
      <c r="E9" s="1">
        <v>26.54</v>
      </c>
      <c r="F9" s="1">
        <v>26.63</v>
      </c>
      <c r="G9" s="1">
        <v>26.58</v>
      </c>
      <c r="I9" s="1" t="s">
        <v>314</v>
      </c>
      <c r="J9" s="7">
        <v>179.35409999999999</v>
      </c>
      <c r="K9" s="7">
        <v>231.78870000000001</v>
      </c>
      <c r="L9" s="7">
        <v>299.55279999999999</v>
      </c>
      <c r="M9" s="7">
        <v>7.1933639999999999</v>
      </c>
      <c r="N9" s="7">
        <v>5.965598</v>
      </c>
      <c r="O9" s="7">
        <v>6.5281159999999998</v>
      </c>
    </row>
    <row r="10" spans="1:15" x14ac:dyDescent="0.3">
      <c r="A10" s="1" t="s">
        <v>313</v>
      </c>
      <c r="B10" s="1">
        <v>35.28</v>
      </c>
      <c r="C10" s="1">
        <v>35.15</v>
      </c>
      <c r="D10" s="1">
        <v>35.01</v>
      </c>
      <c r="E10" s="1">
        <v>33.01</v>
      </c>
      <c r="F10" s="1">
        <v>33.08</v>
      </c>
      <c r="G10" s="1">
        <v>33.049999999999997</v>
      </c>
    </row>
    <row r="11" spans="1:15" x14ac:dyDescent="0.3">
      <c r="A11" s="1" t="s">
        <v>314</v>
      </c>
      <c r="B11" s="1">
        <v>27.66</v>
      </c>
      <c r="C11" s="1">
        <v>27.29</v>
      </c>
      <c r="D11" s="1">
        <v>26.92</v>
      </c>
      <c r="E11" s="1">
        <v>30.2</v>
      </c>
      <c r="F11" s="1">
        <v>30.47</v>
      </c>
      <c r="G11" s="1">
        <v>30.34</v>
      </c>
      <c r="I11" s="1"/>
      <c r="J11" s="29" t="s">
        <v>317</v>
      </c>
      <c r="K11" s="29"/>
      <c r="L11" s="29"/>
      <c r="M11" s="29"/>
      <c r="N11" s="29"/>
      <c r="O11" s="29"/>
    </row>
    <row r="12" spans="1:15" x14ac:dyDescent="0.3">
      <c r="I12" s="1" t="s">
        <v>311</v>
      </c>
      <c r="J12" s="28" t="s">
        <v>12</v>
      </c>
      <c r="K12" s="28"/>
      <c r="L12" s="28"/>
      <c r="M12" s="28" t="s">
        <v>13</v>
      </c>
      <c r="N12" s="28"/>
      <c r="O12" s="28"/>
    </row>
    <row r="13" spans="1:15" x14ac:dyDescent="0.3">
      <c r="A13" s="1"/>
      <c r="B13" s="29" t="s">
        <v>320</v>
      </c>
      <c r="C13" s="29"/>
      <c r="D13" s="29"/>
      <c r="E13" s="29"/>
      <c r="F13" s="29"/>
      <c r="G13" s="29"/>
      <c r="I13" s="1" t="s">
        <v>313</v>
      </c>
      <c r="J13" s="7">
        <v>0.99769200000000002</v>
      </c>
      <c r="K13" s="7">
        <v>0.89917100000000005</v>
      </c>
      <c r="L13" s="7">
        <v>1.1147089999999999</v>
      </c>
      <c r="M13" s="7">
        <v>1.205808</v>
      </c>
      <c r="N13" s="7">
        <v>1</v>
      </c>
      <c r="O13" s="7">
        <v>0.82931999999999995</v>
      </c>
    </row>
    <row r="14" spans="1:15" x14ac:dyDescent="0.3">
      <c r="A14" s="1" t="s">
        <v>311</v>
      </c>
      <c r="B14" s="28" t="s">
        <v>12</v>
      </c>
      <c r="C14" s="28"/>
      <c r="D14" s="28"/>
      <c r="E14" s="28" t="s">
        <v>13</v>
      </c>
      <c r="F14" s="28"/>
      <c r="G14" s="28"/>
      <c r="I14" s="1" t="s">
        <v>314</v>
      </c>
      <c r="J14" s="7">
        <v>11.84878</v>
      </c>
      <c r="K14" s="7">
        <v>11.76693</v>
      </c>
      <c r="L14" s="7">
        <v>11.76693</v>
      </c>
      <c r="M14" s="7">
        <v>5.0630259999999998</v>
      </c>
      <c r="N14" s="7">
        <v>5.5789749999999998</v>
      </c>
      <c r="O14" s="7">
        <v>4.6267529999999999</v>
      </c>
    </row>
    <row r="15" spans="1:15" x14ac:dyDescent="0.3">
      <c r="A15" s="1" t="s">
        <v>312</v>
      </c>
      <c r="B15" s="1">
        <v>23.48</v>
      </c>
      <c r="C15" s="1">
        <v>23.26</v>
      </c>
      <c r="D15" s="1">
        <v>23.06</v>
      </c>
      <c r="E15" s="1">
        <v>24.36</v>
      </c>
      <c r="F15" s="1">
        <v>24.24</v>
      </c>
      <c r="G15" s="1">
        <v>23.94</v>
      </c>
      <c r="M15" s="22"/>
      <c r="N15" s="22"/>
      <c r="O15" s="22"/>
    </row>
    <row r="16" spans="1:15" x14ac:dyDescent="0.3">
      <c r="A16" s="1" t="s">
        <v>313</v>
      </c>
      <c r="B16" s="1">
        <v>29.01</v>
      </c>
      <c r="C16" s="1">
        <v>29.16</v>
      </c>
      <c r="D16" s="1">
        <v>28.85</v>
      </c>
      <c r="E16" s="1">
        <v>29.52</v>
      </c>
      <c r="F16" s="1">
        <v>29.79</v>
      </c>
      <c r="G16" s="1">
        <v>30.06</v>
      </c>
    </row>
    <row r="17" spans="1:15" x14ac:dyDescent="0.3">
      <c r="A17" s="1" t="s">
        <v>314</v>
      </c>
      <c r="B17" s="1">
        <v>25.44</v>
      </c>
      <c r="C17" s="1">
        <v>25.45</v>
      </c>
      <c r="D17" s="1">
        <v>25.45</v>
      </c>
      <c r="E17" s="1">
        <v>27.45</v>
      </c>
      <c r="F17" s="1">
        <v>27.31</v>
      </c>
      <c r="G17" s="1">
        <v>27.58</v>
      </c>
    </row>
    <row r="19" spans="1:15" x14ac:dyDescent="0.3">
      <c r="A19" s="1"/>
      <c r="B19" s="29" t="s">
        <v>321</v>
      </c>
      <c r="C19" s="29"/>
      <c r="D19" s="29"/>
      <c r="E19" s="29"/>
      <c r="F19" s="29"/>
      <c r="G19" s="29"/>
      <c r="I19" s="1"/>
      <c r="J19" s="29" t="s">
        <v>324</v>
      </c>
      <c r="K19" s="29"/>
      <c r="L19" s="29"/>
      <c r="M19" s="29"/>
      <c r="N19" s="29"/>
      <c r="O19" s="29"/>
    </row>
    <row r="20" spans="1:15" x14ac:dyDescent="0.3">
      <c r="A20" s="1" t="s">
        <v>311</v>
      </c>
      <c r="B20" s="28" t="s">
        <v>327</v>
      </c>
      <c r="C20" s="28"/>
      <c r="D20" s="28"/>
      <c r="E20" s="28" t="s">
        <v>328</v>
      </c>
      <c r="F20" s="28"/>
      <c r="G20" s="28"/>
      <c r="I20" s="1" t="s">
        <v>311</v>
      </c>
      <c r="J20" s="28" t="s">
        <v>327</v>
      </c>
      <c r="K20" s="28"/>
      <c r="L20" s="28"/>
      <c r="M20" s="28" t="s">
        <v>328</v>
      </c>
      <c r="N20" s="28"/>
      <c r="O20" s="28"/>
    </row>
    <row r="21" spans="1:15" x14ac:dyDescent="0.3">
      <c r="A21" s="1" t="s">
        <v>312</v>
      </c>
      <c r="B21" s="1">
        <v>24.73</v>
      </c>
      <c r="C21" s="1">
        <v>24.33</v>
      </c>
      <c r="D21" s="1">
        <v>24.53</v>
      </c>
      <c r="E21" s="1">
        <v>24.9</v>
      </c>
      <c r="F21" s="1">
        <v>25.09</v>
      </c>
      <c r="G21" s="1">
        <v>24.7</v>
      </c>
      <c r="I21" s="1" t="s">
        <v>313</v>
      </c>
      <c r="J21" s="7">
        <v>1.148698</v>
      </c>
      <c r="K21" s="7">
        <v>1</v>
      </c>
      <c r="L21" s="7">
        <v>0.87055099999999996</v>
      </c>
      <c r="M21" s="7">
        <v>0.97040999999999999</v>
      </c>
      <c r="N21" s="7">
        <v>1.0328759999999999</v>
      </c>
      <c r="O21" s="7">
        <v>0.99769200000000002</v>
      </c>
    </row>
    <row r="22" spans="1:15" x14ac:dyDescent="0.3">
      <c r="A22" s="1" t="s">
        <v>313</v>
      </c>
      <c r="B22" s="1">
        <v>30.55</v>
      </c>
      <c r="C22" s="1">
        <v>30.75</v>
      </c>
      <c r="D22" s="1">
        <v>30.95</v>
      </c>
      <c r="E22" s="1">
        <v>30.09</v>
      </c>
      <c r="F22" s="1">
        <v>30</v>
      </c>
      <c r="G22" s="1">
        <v>30.05</v>
      </c>
      <c r="I22" s="1" t="s">
        <v>314</v>
      </c>
      <c r="J22" s="7">
        <v>7.3615009999999996</v>
      </c>
      <c r="K22" s="7">
        <v>7.3106520000000002</v>
      </c>
      <c r="L22" s="7">
        <v>7.3615009999999996</v>
      </c>
      <c r="M22" s="7">
        <v>13.056229999999999</v>
      </c>
      <c r="N22" s="7">
        <v>12.437860000000001</v>
      </c>
      <c r="O22" s="7">
        <v>13.80067</v>
      </c>
    </row>
    <row r="23" spans="1:15" x14ac:dyDescent="0.3">
      <c r="A23" s="1" t="s">
        <v>314</v>
      </c>
      <c r="B23" s="1">
        <v>27.87</v>
      </c>
      <c r="C23" s="1">
        <v>27.88</v>
      </c>
      <c r="D23" s="1">
        <v>27.87</v>
      </c>
      <c r="E23" s="1">
        <v>26.34</v>
      </c>
      <c r="F23" s="1">
        <v>26.41</v>
      </c>
      <c r="G23" s="1">
        <v>26.26</v>
      </c>
    </row>
    <row r="24" spans="1:15" x14ac:dyDescent="0.3">
      <c r="I24" s="1"/>
      <c r="J24" s="29" t="s">
        <v>325</v>
      </c>
      <c r="K24" s="29"/>
      <c r="L24" s="29"/>
      <c r="M24" s="29"/>
      <c r="N24" s="29"/>
      <c r="O24" s="29"/>
    </row>
    <row r="25" spans="1:15" x14ac:dyDescent="0.3">
      <c r="A25" s="1"/>
      <c r="B25" s="29" t="s">
        <v>322</v>
      </c>
      <c r="C25" s="29"/>
      <c r="D25" s="29"/>
      <c r="E25" s="29"/>
      <c r="F25" s="29"/>
      <c r="G25" s="29"/>
      <c r="I25" s="1" t="s">
        <v>311</v>
      </c>
      <c r="J25" s="28" t="s">
        <v>327</v>
      </c>
      <c r="K25" s="28"/>
      <c r="L25" s="28"/>
      <c r="M25" s="28" t="s">
        <v>328</v>
      </c>
      <c r="N25" s="28"/>
      <c r="O25" s="28"/>
    </row>
    <row r="26" spans="1:15" x14ac:dyDescent="0.3">
      <c r="A26" s="1" t="s">
        <v>311</v>
      </c>
      <c r="B26" s="28" t="s">
        <v>327</v>
      </c>
      <c r="C26" s="28"/>
      <c r="D26" s="28"/>
      <c r="E26" s="28" t="s">
        <v>328</v>
      </c>
      <c r="F26" s="28"/>
      <c r="G26" s="28"/>
      <c r="I26" s="1" t="s">
        <v>313</v>
      </c>
      <c r="J26" s="7">
        <v>1.016305</v>
      </c>
      <c r="K26" s="7">
        <v>0.98168599999999995</v>
      </c>
      <c r="L26" s="7">
        <v>1.002313</v>
      </c>
      <c r="M26" s="7">
        <v>0.77557200000000004</v>
      </c>
      <c r="N26" s="7">
        <v>1.295342</v>
      </c>
      <c r="O26" s="7">
        <v>0.99539</v>
      </c>
    </row>
    <row r="27" spans="1:15" x14ac:dyDescent="0.3">
      <c r="A27" s="1" t="s">
        <v>312</v>
      </c>
      <c r="B27" s="1">
        <v>24.81</v>
      </c>
      <c r="C27" s="1">
        <v>24.45</v>
      </c>
      <c r="D27" s="1">
        <v>24.59</v>
      </c>
      <c r="E27" s="1">
        <f>26.57</f>
        <v>26.57</v>
      </c>
      <c r="F27" s="1">
        <v>26.03</v>
      </c>
      <c r="G27" s="1">
        <v>27.15</v>
      </c>
      <c r="I27" s="1" t="s">
        <v>314</v>
      </c>
      <c r="J27" s="7">
        <v>6.1191589999999998</v>
      </c>
      <c r="K27" s="7">
        <v>6.0349149999999998</v>
      </c>
      <c r="L27" s="7">
        <v>5.9518300000000002</v>
      </c>
      <c r="M27" s="7">
        <v>11.418749999999999</v>
      </c>
      <c r="N27" s="7">
        <v>12.495469999999999</v>
      </c>
      <c r="O27" s="7">
        <v>11.90366</v>
      </c>
    </row>
    <row r="28" spans="1:15" x14ac:dyDescent="0.3">
      <c r="A28" s="1" t="s">
        <v>313</v>
      </c>
      <c r="B28" s="1">
        <v>31.04</v>
      </c>
      <c r="C28" s="1">
        <v>31.09</v>
      </c>
      <c r="D28" s="1">
        <v>31.06</v>
      </c>
      <c r="E28" s="1">
        <v>31.02</v>
      </c>
      <c r="F28" s="1">
        <v>30.28</v>
      </c>
      <c r="G28" s="1">
        <v>30.66</v>
      </c>
    </row>
    <row r="29" spans="1:15" x14ac:dyDescent="0.3">
      <c r="A29" s="1" t="s">
        <v>314</v>
      </c>
      <c r="B29" s="1">
        <v>28.45</v>
      </c>
      <c r="C29" s="1">
        <v>28.47</v>
      </c>
      <c r="D29" s="1">
        <v>28.49</v>
      </c>
      <c r="E29" s="1">
        <v>27.14</v>
      </c>
      <c r="F29" s="1">
        <v>27.01</v>
      </c>
      <c r="G29" s="1">
        <v>27.08</v>
      </c>
      <c r="I29" s="1"/>
      <c r="J29" s="29" t="s">
        <v>326</v>
      </c>
      <c r="K29" s="29"/>
      <c r="L29" s="29"/>
      <c r="M29" s="29"/>
      <c r="N29" s="29"/>
      <c r="O29" s="29"/>
    </row>
    <row r="30" spans="1:15" x14ac:dyDescent="0.3">
      <c r="I30" s="1" t="s">
        <v>311</v>
      </c>
      <c r="J30" s="28" t="s">
        <v>327</v>
      </c>
      <c r="K30" s="28"/>
      <c r="L30" s="28"/>
      <c r="M30" s="28" t="s">
        <v>328</v>
      </c>
      <c r="N30" s="28"/>
      <c r="O30" s="28"/>
    </row>
    <row r="31" spans="1:15" x14ac:dyDescent="0.3">
      <c r="A31" s="1"/>
      <c r="B31" s="29" t="s">
        <v>323</v>
      </c>
      <c r="C31" s="29"/>
      <c r="D31" s="29"/>
      <c r="E31" s="29"/>
      <c r="F31" s="29"/>
      <c r="G31" s="29"/>
      <c r="I31" s="1" t="s">
        <v>313</v>
      </c>
      <c r="J31" s="7">
        <v>1.004632</v>
      </c>
      <c r="K31" s="7">
        <v>0.874583</v>
      </c>
      <c r="L31" s="7">
        <v>1.138131</v>
      </c>
      <c r="M31" s="7">
        <v>1.004632</v>
      </c>
      <c r="N31" s="7">
        <v>0.874583</v>
      </c>
      <c r="O31" s="7">
        <v>1.138131</v>
      </c>
    </row>
    <row r="32" spans="1:15" x14ac:dyDescent="0.3">
      <c r="A32" s="1" t="s">
        <v>311</v>
      </c>
      <c r="B32" s="28" t="s">
        <v>327</v>
      </c>
      <c r="C32" s="28"/>
      <c r="D32" s="28"/>
      <c r="E32" s="28" t="s">
        <v>328</v>
      </c>
      <c r="F32" s="28"/>
      <c r="G32" s="28"/>
      <c r="I32" s="1" t="s">
        <v>314</v>
      </c>
      <c r="J32" s="7">
        <v>5.413894</v>
      </c>
      <c r="K32" s="7">
        <v>5.0864770000000004</v>
      </c>
      <c r="L32" s="7">
        <v>5.6830550000000004</v>
      </c>
      <c r="M32" s="7">
        <v>11.685650000000001</v>
      </c>
      <c r="N32" s="7">
        <v>10.45895</v>
      </c>
      <c r="O32" s="7">
        <v>11.055300000000001</v>
      </c>
    </row>
    <row r="33" spans="1:15" x14ac:dyDescent="0.3">
      <c r="A33" s="1" t="s">
        <v>312</v>
      </c>
      <c r="B33" s="1">
        <v>23.15</v>
      </c>
      <c r="C33" s="1">
        <v>22.97</v>
      </c>
      <c r="D33" s="1">
        <v>22.74</v>
      </c>
      <c r="E33" s="1">
        <v>23.22</v>
      </c>
      <c r="F33" s="1">
        <v>23</v>
      </c>
      <c r="G33" s="1">
        <v>23.11</v>
      </c>
      <c r="M33" s="22"/>
      <c r="N33" s="22"/>
      <c r="O33" s="22"/>
    </row>
    <row r="34" spans="1:15" x14ac:dyDescent="0.3">
      <c r="A34" s="1" t="s">
        <v>313</v>
      </c>
      <c r="B34" s="1">
        <v>28.71</v>
      </c>
      <c r="C34" s="1">
        <v>28.91</v>
      </c>
      <c r="D34" s="1">
        <v>28.53</v>
      </c>
      <c r="E34" s="1">
        <v>28.89</v>
      </c>
      <c r="F34" s="1">
        <v>28.6</v>
      </c>
      <c r="G34" s="1">
        <v>28.75</v>
      </c>
    </row>
    <row r="35" spans="1:15" x14ac:dyDescent="0.3">
      <c r="A35" s="1" t="s">
        <v>314</v>
      </c>
      <c r="B35" s="1">
        <v>26.28</v>
      </c>
      <c r="C35" s="1">
        <v>26.37</v>
      </c>
      <c r="D35" s="1">
        <v>26.21</v>
      </c>
      <c r="E35" s="1">
        <v>25.2</v>
      </c>
      <c r="F35" s="1">
        <v>25.36</v>
      </c>
      <c r="G35" s="1">
        <v>25.28</v>
      </c>
    </row>
  </sheetData>
  <mergeCells count="36">
    <mergeCell ref="B1:G1"/>
    <mergeCell ref="J1:O1"/>
    <mergeCell ref="B2:D2"/>
    <mergeCell ref="E2:G2"/>
    <mergeCell ref="J2:L2"/>
    <mergeCell ref="M2:O2"/>
    <mergeCell ref="J6:O6"/>
    <mergeCell ref="J7:L7"/>
    <mergeCell ref="M7:O7"/>
    <mergeCell ref="J11:O11"/>
    <mergeCell ref="J12:L12"/>
    <mergeCell ref="M12:O12"/>
    <mergeCell ref="B7:G7"/>
    <mergeCell ref="B8:D8"/>
    <mergeCell ref="E8:G8"/>
    <mergeCell ref="B13:G13"/>
    <mergeCell ref="B14:D14"/>
    <mergeCell ref="E14:G14"/>
    <mergeCell ref="B19:G19"/>
    <mergeCell ref="J19:O19"/>
    <mergeCell ref="B20:D20"/>
    <mergeCell ref="E20:G20"/>
    <mergeCell ref="J20:L20"/>
    <mergeCell ref="M20:O20"/>
    <mergeCell ref="J24:O24"/>
    <mergeCell ref="B25:G25"/>
    <mergeCell ref="J25:L25"/>
    <mergeCell ref="M25:O25"/>
    <mergeCell ref="B26:D26"/>
    <mergeCell ref="E26:G26"/>
    <mergeCell ref="J29:O29"/>
    <mergeCell ref="J30:L30"/>
    <mergeCell ref="M30:O30"/>
    <mergeCell ref="B31:G31"/>
    <mergeCell ref="B32:D32"/>
    <mergeCell ref="E32:G3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8166E-283E-4380-91D1-3B3619838796}">
  <dimension ref="A1:D4"/>
  <sheetViews>
    <sheetView workbookViewId="0">
      <selection activeCell="G13" sqref="G13"/>
    </sheetView>
  </sheetViews>
  <sheetFormatPr defaultRowHeight="14" x14ac:dyDescent="0.3"/>
  <cols>
    <col min="1" max="1" width="29.5" customWidth="1"/>
  </cols>
  <sheetData>
    <row r="1" spans="1:4" x14ac:dyDescent="0.3">
      <c r="A1" s="6" t="s">
        <v>329</v>
      </c>
      <c r="B1" s="7">
        <v>214</v>
      </c>
      <c r="C1" s="7">
        <v>167</v>
      </c>
      <c r="D1" s="7">
        <v>200</v>
      </c>
    </row>
    <row r="2" spans="1:4" x14ac:dyDescent="0.3">
      <c r="A2" s="6" t="s">
        <v>330</v>
      </c>
      <c r="B2" s="7">
        <v>265</v>
      </c>
      <c r="C2" s="7">
        <v>559</v>
      </c>
      <c r="D2" s="7">
        <v>383</v>
      </c>
    </row>
    <row r="3" spans="1:4" x14ac:dyDescent="0.3">
      <c r="A3" s="6" t="s">
        <v>331</v>
      </c>
      <c r="B3" s="7">
        <v>97</v>
      </c>
      <c r="C3" s="7">
        <v>102</v>
      </c>
      <c r="D3" s="7">
        <v>94</v>
      </c>
    </row>
    <row r="4" spans="1:4" x14ac:dyDescent="0.3">
      <c r="A4" s="6" t="s">
        <v>332</v>
      </c>
      <c r="B4" s="7">
        <v>206</v>
      </c>
      <c r="C4" s="7">
        <v>263</v>
      </c>
      <c r="D4" s="7">
        <v>215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886FA-F0EF-485F-A906-E753C51CC71C}">
  <dimension ref="A1:G3"/>
  <sheetViews>
    <sheetView workbookViewId="0">
      <selection sqref="A1:G2"/>
    </sheetView>
  </sheetViews>
  <sheetFormatPr defaultRowHeight="14" x14ac:dyDescent="0.3"/>
  <cols>
    <col min="1" max="1" width="17.1640625" customWidth="1"/>
  </cols>
  <sheetData>
    <row r="1" spans="1:7" x14ac:dyDescent="0.3">
      <c r="A1" s="1"/>
      <c r="B1" s="28" t="s">
        <v>28</v>
      </c>
      <c r="C1" s="28"/>
      <c r="D1" s="28"/>
      <c r="E1" s="28" t="s">
        <v>341</v>
      </c>
      <c r="F1" s="28"/>
      <c r="G1" s="28"/>
    </row>
    <row r="2" spans="1:7" x14ac:dyDescent="0.3">
      <c r="A2" s="6" t="s">
        <v>28</v>
      </c>
      <c r="B2" s="7">
        <v>152</v>
      </c>
      <c r="C2" s="7">
        <v>201</v>
      </c>
      <c r="D2" s="7">
        <v>182</v>
      </c>
      <c r="E2" s="7">
        <v>276</v>
      </c>
      <c r="F2" s="7">
        <v>228</v>
      </c>
      <c r="G2" s="7">
        <v>324</v>
      </c>
    </row>
    <row r="3" spans="1:7" x14ac:dyDescent="0.3">
      <c r="A3" s="6" t="s">
        <v>338</v>
      </c>
      <c r="B3" s="7">
        <v>38</v>
      </c>
      <c r="C3" s="7">
        <v>47</v>
      </c>
      <c r="D3" s="7">
        <v>33</v>
      </c>
      <c r="E3" s="7">
        <v>167</v>
      </c>
      <c r="F3" s="7">
        <v>189</v>
      </c>
      <c r="G3" s="7">
        <v>205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C2628-B657-4484-B69F-33810EC5848B}">
  <dimension ref="A1:G4"/>
  <sheetViews>
    <sheetView workbookViewId="0">
      <selection activeCell="K26" sqref="K26"/>
    </sheetView>
  </sheetViews>
  <sheetFormatPr defaultRowHeight="14" x14ac:dyDescent="0.3"/>
  <cols>
    <col min="1" max="1" width="12.4140625" customWidth="1"/>
  </cols>
  <sheetData>
    <row r="1" spans="1:7" x14ac:dyDescent="0.3">
      <c r="A1" s="1"/>
      <c r="B1" s="28" t="s">
        <v>28</v>
      </c>
      <c r="C1" s="28"/>
      <c r="D1" s="28"/>
      <c r="E1" s="28" t="s">
        <v>342</v>
      </c>
      <c r="F1" s="28"/>
      <c r="G1" s="28"/>
    </row>
    <row r="2" spans="1:7" x14ac:dyDescent="0.3">
      <c r="A2" s="6" t="s">
        <v>343</v>
      </c>
      <c r="B2" s="7">
        <v>109</v>
      </c>
      <c r="C2" s="7">
        <v>112</v>
      </c>
      <c r="D2" s="7">
        <v>107</v>
      </c>
      <c r="E2" s="7">
        <v>21</v>
      </c>
      <c r="F2" s="7">
        <v>66</v>
      </c>
      <c r="G2" s="7">
        <v>43</v>
      </c>
    </row>
    <row r="3" spans="1:7" x14ac:dyDescent="0.3">
      <c r="A3" s="6" t="s">
        <v>333</v>
      </c>
      <c r="B3" s="7">
        <v>286</v>
      </c>
      <c r="C3" s="7">
        <v>202</v>
      </c>
      <c r="D3" s="7">
        <v>277</v>
      </c>
      <c r="E3" s="7">
        <v>157</v>
      </c>
      <c r="F3" s="7">
        <v>120</v>
      </c>
      <c r="G3" s="7">
        <v>146</v>
      </c>
    </row>
    <row r="4" spans="1:7" x14ac:dyDescent="0.3">
      <c r="A4" s="6" t="s">
        <v>335</v>
      </c>
      <c r="B4" s="7">
        <v>165</v>
      </c>
      <c r="C4" s="7">
        <v>167</v>
      </c>
      <c r="D4" s="7">
        <v>166</v>
      </c>
      <c r="E4" s="7">
        <v>110</v>
      </c>
      <c r="F4" s="7">
        <v>106</v>
      </c>
      <c r="G4" s="7">
        <v>117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D57BC-CB4B-491E-BCD0-19A5B166A1CC}">
  <dimension ref="A1:R3"/>
  <sheetViews>
    <sheetView workbookViewId="0">
      <selection activeCell="S12" sqref="S12"/>
    </sheetView>
  </sheetViews>
  <sheetFormatPr defaultRowHeight="14" x14ac:dyDescent="0.3"/>
  <cols>
    <col min="12" max="12" width="12.1640625" customWidth="1"/>
    <col min="15" max="15" width="11.9140625" customWidth="1"/>
    <col min="18" max="18" width="13.83203125" customWidth="1"/>
  </cols>
  <sheetData>
    <row r="1" spans="1:18" x14ac:dyDescent="0.3">
      <c r="A1" s="30" t="s">
        <v>395</v>
      </c>
      <c r="B1" s="30"/>
      <c r="C1" s="30"/>
      <c r="D1" s="30" t="s">
        <v>334</v>
      </c>
      <c r="E1" s="30"/>
      <c r="F1" s="30"/>
      <c r="G1" s="30" t="s">
        <v>400</v>
      </c>
      <c r="H1" s="30"/>
      <c r="I1" s="30"/>
      <c r="J1" s="30" t="s">
        <v>401</v>
      </c>
      <c r="K1" s="30"/>
      <c r="L1" s="30"/>
      <c r="M1" s="30" t="s">
        <v>402</v>
      </c>
      <c r="N1" s="30"/>
      <c r="O1" s="30"/>
      <c r="P1" s="30" t="s">
        <v>403</v>
      </c>
      <c r="Q1" s="30"/>
      <c r="R1" s="30"/>
    </row>
    <row r="2" spans="1:18" x14ac:dyDescent="0.3">
      <c r="A2" s="27">
        <v>794</v>
      </c>
      <c r="B2" s="27">
        <v>697</v>
      </c>
      <c r="C2" s="27">
        <v>930</v>
      </c>
      <c r="D2" s="27">
        <v>2799</v>
      </c>
      <c r="E2" s="27">
        <v>2841</v>
      </c>
      <c r="F2" s="27">
        <v>2931</v>
      </c>
      <c r="G2" s="27">
        <v>893</v>
      </c>
      <c r="H2" s="27">
        <v>901</v>
      </c>
      <c r="I2" s="27">
        <v>876</v>
      </c>
      <c r="J2" s="27">
        <v>1138</v>
      </c>
      <c r="K2" s="27">
        <v>1236</v>
      </c>
      <c r="L2" s="27">
        <v>1298</v>
      </c>
      <c r="M2" s="27">
        <v>1467</v>
      </c>
      <c r="N2" s="27">
        <v>1587</v>
      </c>
      <c r="O2" s="27">
        <v>1610</v>
      </c>
      <c r="P2" s="27">
        <v>2987</v>
      </c>
      <c r="Q2" s="27">
        <v>2863</v>
      </c>
      <c r="R2" s="27">
        <v>2896</v>
      </c>
    </row>
    <row r="3" spans="1:18" x14ac:dyDescent="0.3">
      <c r="A3" s="27"/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  <c r="P3" s="27"/>
      <c r="Q3" s="27"/>
      <c r="R3" s="27"/>
    </row>
  </sheetData>
  <mergeCells count="6">
    <mergeCell ref="P1:R1"/>
    <mergeCell ref="A1:C1"/>
    <mergeCell ref="D1:F1"/>
    <mergeCell ref="G1:I1"/>
    <mergeCell ref="J1:L1"/>
    <mergeCell ref="M1:O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A4063-C15C-4711-B38E-D34BFBC4AE5A}">
  <dimension ref="A1:G2"/>
  <sheetViews>
    <sheetView workbookViewId="0">
      <selection activeCell="I14" sqref="I14"/>
    </sheetView>
  </sheetViews>
  <sheetFormatPr defaultRowHeight="14" x14ac:dyDescent="0.3"/>
  <cols>
    <col min="1" max="1" width="13.4140625" customWidth="1"/>
  </cols>
  <sheetData>
    <row r="1" spans="1:7" x14ac:dyDescent="0.3">
      <c r="B1" s="28" t="s">
        <v>28</v>
      </c>
      <c r="C1" s="28"/>
      <c r="D1" s="28"/>
      <c r="E1" s="28" t="s">
        <v>346</v>
      </c>
      <c r="F1" s="28"/>
      <c r="G1" s="28"/>
    </row>
    <row r="2" spans="1:7" x14ac:dyDescent="0.3">
      <c r="A2" s="7" t="s">
        <v>373</v>
      </c>
      <c r="B2" s="21">
        <v>312</v>
      </c>
      <c r="C2" s="21">
        <v>474</v>
      </c>
      <c r="D2" s="21">
        <v>147</v>
      </c>
      <c r="E2" s="21">
        <v>633</v>
      </c>
      <c r="F2" s="21">
        <v>626</v>
      </c>
      <c r="G2" s="21">
        <v>640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A5DFD-3AC5-472F-B832-BD0AD7ABAAE5}">
  <dimension ref="A1:J2"/>
  <sheetViews>
    <sheetView workbookViewId="0">
      <selection activeCell="A2" sqref="A2"/>
    </sheetView>
  </sheetViews>
  <sheetFormatPr defaultRowHeight="14" x14ac:dyDescent="0.3"/>
  <cols>
    <col min="1" max="1" width="15" customWidth="1"/>
  </cols>
  <sheetData>
    <row r="1" spans="1:10" x14ac:dyDescent="0.3">
      <c r="B1" s="28" t="s">
        <v>343</v>
      </c>
      <c r="C1" s="28"/>
      <c r="D1" s="28"/>
      <c r="E1" s="28" t="s">
        <v>344</v>
      </c>
      <c r="F1" s="28"/>
      <c r="G1" s="28"/>
      <c r="H1" s="28" t="s">
        <v>345</v>
      </c>
      <c r="I1" s="28"/>
      <c r="J1" s="28"/>
    </row>
    <row r="2" spans="1:10" x14ac:dyDescent="0.3">
      <c r="A2" s="7" t="s">
        <v>373</v>
      </c>
      <c r="B2" s="7">
        <v>1147</v>
      </c>
      <c r="C2" s="7">
        <v>1064</v>
      </c>
      <c r="D2" s="7">
        <v>1129</v>
      </c>
      <c r="E2" s="7">
        <v>166</v>
      </c>
      <c r="F2" s="7">
        <v>172</v>
      </c>
      <c r="G2" s="7">
        <v>130</v>
      </c>
      <c r="H2" s="7">
        <v>196</v>
      </c>
      <c r="I2" s="7">
        <v>178</v>
      </c>
      <c r="J2" s="7">
        <v>250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6B15B-E6FD-476C-BFB4-B485AF41BB76}">
  <dimension ref="A1:O3"/>
  <sheetViews>
    <sheetView workbookViewId="0">
      <selection activeCell="L14" sqref="L14"/>
    </sheetView>
  </sheetViews>
  <sheetFormatPr defaultRowHeight="14" x14ac:dyDescent="0.3"/>
  <cols>
    <col min="1" max="8" width="8.6640625" style="10"/>
    <col min="9" max="9" width="12.5" style="10" customWidth="1"/>
    <col min="10" max="15" width="8.6640625" style="10"/>
  </cols>
  <sheetData>
    <row r="1" spans="1:15" x14ac:dyDescent="0.3">
      <c r="A1" s="1"/>
      <c r="B1" s="28" t="s">
        <v>12</v>
      </c>
      <c r="C1" s="28"/>
      <c r="D1" s="28"/>
      <c r="E1" s="28" t="s">
        <v>346</v>
      </c>
      <c r="F1" s="28"/>
      <c r="G1" s="28"/>
      <c r="I1" s="1"/>
      <c r="J1" s="28" t="s">
        <v>12</v>
      </c>
      <c r="K1" s="28"/>
      <c r="L1" s="28"/>
      <c r="M1" s="28" t="s">
        <v>346</v>
      </c>
      <c r="N1" s="28"/>
      <c r="O1" s="28"/>
    </row>
    <row r="2" spans="1:15" x14ac:dyDescent="0.3">
      <c r="A2" s="1" t="s">
        <v>26</v>
      </c>
      <c r="B2" s="7">
        <v>560622</v>
      </c>
      <c r="C2" s="7">
        <v>532184</v>
      </c>
      <c r="D2" s="7">
        <v>593769</v>
      </c>
      <c r="E2" s="7">
        <v>523004</v>
      </c>
      <c r="F2" s="7">
        <v>536722</v>
      </c>
      <c r="G2" s="7">
        <v>491016</v>
      </c>
      <c r="I2" s="1" t="s">
        <v>339</v>
      </c>
      <c r="J2" s="7">
        <v>0.51992300000000002</v>
      </c>
      <c r="K2" s="7">
        <v>0.52744899999999995</v>
      </c>
      <c r="L2" s="7">
        <v>0.52373099999999995</v>
      </c>
      <c r="M2" s="7">
        <v>0.76416700000000004</v>
      </c>
      <c r="N2" s="7">
        <v>0.68867</v>
      </c>
      <c r="O2" s="7">
        <v>0.63249299999999997</v>
      </c>
    </row>
    <row r="3" spans="1:15" x14ac:dyDescent="0.3">
      <c r="A3" s="1" t="s">
        <v>337</v>
      </c>
      <c r="B3" s="7">
        <v>250269</v>
      </c>
      <c r="C3" s="7">
        <v>251484</v>
      </c>
      <c r="D3" s="7">
        <v>267007</v>
      </c>
      <c r="E3" s="7">
        <v>162827</v>
      </c>
      <c r="F3" s="7">
        <v>197249</v>
      </c>
      <c r="G3" s="7">
        <v>115798</v>
      </c>
    </row>
  </sheetData>
  <mergeCells count="4">
    <mergeCell ref="B1:D1"/>
    <mergeCell ref="E1:G1"/>
    <mergeCell ref="J1:L1"/>
    <mergeCell ref="M1:O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48240-246A-4261-8C70-406B2B214D5F}">
  <dimension ref="A1:E6"/>
  <sheetViews>
    <sheetView workbookViewId="0">
      <selection activeCell="G27" sqref="G27:G28"/>
    </sheetView>
  </sheetViews>
  <sheetFormatPr defaultRowHeight="14" x14ac:dyDescent="0.3"/>
  <cols>
    <col min="3" max="3" width="12.58203125" customWidth="1"/>
    <col min="5" max="5" width="17.08203125" customWidth="1"/>
  </cols>
  <sheetData>
    <row r="1" spans="1:5" x14ac:dyDescent="0.3">
      <c r="A1" s="4"/>
      <c r="B1" s="1" t="s">
        <v>6</v>
      </c>
      <c r="C1" s="1" t="s">
        <v>392</v>
      </c>
      <c r="D1" s="4" t="s">
        <v>393</v>
      </c>
      <c r="E1" s="4" t="s">
        <v>394</v>
      </c>
    </row>
    <row r="2" spans="1:5" x14ac:dyDescent="0.3">
      <c r="A2" s="1" t="s">
        <v>387</v>
      </c>
      <c r="B2" s="4">
        <v>9</v>
      </c>
      <c r="C2" s="4">
        <v>6</v>
      </c>
      <c r="D2" s="4">
        <v>11</v>
      </c>
      <c r="E2" s="4">
        <v>3</v>
      </c>
    </row>
    <row r="3" spans="1:5" x14ac:dyDescent="0.3">
      <c r="A3" s="1" t="s">
        <v>388</v>
      </c>
      <c r="B3" s="4">
        <v>12</v>
      </c>
      <c r="C3" s="4">
        <v>9</v>
      </c>
      <c r="D3" s="4">
        <v>12</v>
      </c>
      <c r="E3" s="4">
        <v>3</v>
      </c>
    </row>
    <row r="4" spans="1:5" x14ac:dyDescent="0.3">
      <c r="A4" s="1" t="s">
        <v>389</v>
      </c>
      <c r="B4" s="4">
        <v>8</v>
      </c>
      <c r="C4" s="4">
        <v>3</v>
      </c>
      <c r="D4" s="4">
        <v>7</v>
      </c>
      <c r="E4" s="4">
        <v>3</v>
      </c>
    </row>
    <row r="5" spans="1:5" x14ac:dyDescent="0.3">
      <c r="A5" s="1" t="s">
        <v>390</v>
      </c>
      <c r="B5" s="4">
        <v>9</v>
      </c>
      <c r="C5" s="4">
        <v>4</v>
      </c>
      <c r="D5" s="4">
        <v>7</v>
      </c>
      <c r="E5" s="4">
        <v>2</v>
      </c>
    </row>
    <row r="6" spans="1:5" x14ac:dyDescent="0.3">
      <c r="A6" s="1" t="s">
        <v>391</v>
      </c>
      <c r="B6" s="4">
        <v>8</v>
      </c>
      <c r="C6" s="4">
        <v>5</v>
      </c>
      <c r="D6" s="4">
        <v>7</v>
      </c>
      <c r="E6" s="4">
        <v>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F83B2-D6F3-4F90-8326-D78D9BF153A2}">
  <dimension ref="A1:G2"/>
  <sheetViews>
    <sheetView workbookViewId="0">
      <selection activeCell="G14" sqref="G14"/>
    </sheetView>
  </sheetViews>
  <sheetFormatPr defaultRowHeight="14" x14ac:dyDescent="0.3"/>
  <cols>
    <col min="1" max="1" width="27.08203125" customWidth="1"/>
  </cols>
  <sheetData>
    <row r="1" spans="1:7" x14ac:dyDescent="0.3">
      <c r="A1" s="1"/>
      <c r="B1" s="28" t="s">
        <v>28</v>
      </c>
      <c r="C1" s="28"/>
      <c r="D1" s="28"/>
      <c r="E1" s="28" t="s">
        <v>346</v>
      </c>
      <c r="F1" s="28"/>
      <c r="G1" s="28"/>
    </row>
    <row r="2" spans="1:7" x14ac:dyDescent="0.3">
      <c r="A2" s="1" t="s">
        <v>340</v>
      </c>
      <c r="B2" s="9">
        <v>1.5</v>
      </c>
      <c r="C2" s="9">
        <v>2</v>
      </c>
      <c r="D2" s="9">
        <v>2.2999999999999998</v>
      </c>
      <c r="E2" s="9">
        <v>8</v>
      </c>
      <c r="F2" s="9">
        <v>5.6</v>
      </c>
      <c r="G2" s="9">
        <v>6.2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7B181-EF58-43C4-8909-0C6F04B6A23B}">
  <dimension ref="A1:U11"/>
  <sheetViews>
    <sheetView workbookViewId="0">
      <selection activeCell="X21" sqref="X21"/>
    </sheetView>
  </sheetViews>
  <sheetFormatPr defaultRowHeight="14" x14ac:dyDescent="0.3"/>
  <sheetData>
    <row r="1" spans="1:21" x14ac:dyDescent="0.3">
      <c r="A1" s="1"/>
      <c r="B1" s="29" t="s">
        <v>25</v>
      </c>
      <c r="C1" s="29"/>
      <c r="D1" s="29"/>
      <c r="E1" s="29"/>
      <c r="F1" s="29"/>
      <c r="G1" s="29"/>
      <c r="H1" s="29"/>
      <c r="I1" s="29"/>
      <c r="J1" s="29"/>
      <c r="K1" s="4"/>
      <c r="L1" s="1"/>
      <c r="M1" s="29" t="s">
        <v>24</v>
      </c>
      <c r="N1" s="29"/>
      <c r="O1" s="29"/>
      <c r="P1" s="29"/>
      <c r="Q1" s="29"/>
      <c r="R1" s="29"/>
      <c r="S1" s="29"/>
      <c r="T1" s="29"/>
      <c r="U1" s="29"/>
    </row>
    <row r="2" spans="1:21" x14ac:dyDescent="0.3">
      <c r="A2" s="1" t="s">
        <v>22</v>
      </c>
      <c r="B2" s="28" t="s">
        <v>349</v>
      </c>
      <c r="C2" s="28"/>
      <c r="D2" s="28"/>
      <c r="E2" s="28" t="s">
        <v>347</v>
      </c>
      <c r="F2" s="28"/>
      <c r="G2" s="28"/>
      <c r="H2" s="28" t="s">
        <v>348</v>
      </c>
      <c r="I2" s="28"/>
      <c r="J2" s="28"/>
      <c r="K2" s="4"/>
      <c r="L2" s="1" t="s">
        <v>22</v>
      </c>
      <c r="M2" s="28" t="s">
        <v>349</v>
      </c>
      <c r="N2" s="28"/>
      <c r="O2" s="28"/>
      <c r="P2" s="28" t="s">
        <v>347</v>
      </c>
      <c r="Q2" s="28"/>
      <c r="R2" s="28"/>
      <c r="S2" s="28" t="s">
        <v>348</v>
      </c>
      <c r="T2" s="28"/>
      <c r="U2" s="28"/>
    </row>
    <row r="3" spans="1:21" x14ac:dyDescent="0.3">
      <c r="A3" s="1" t="s">
        <v>23</v>
      </c>
      <c r="B3" s="1">
        <v>17.399999999999999</v>
      </c>
      <c r="C3" s="1">
        <v>17.29</v>
      </c>
      <c r="D3" s="1">
        <v>17.22</v>
      </c>
      <c r="E3" s="1">
        <v>17.32</v>
      </c>
      <c r="F3" s="1">
        <v>17.41</v>
      </c>
      <c r="G3" s="1">
        <v>17.05</v>
      </c>
      <c r="H3" s="1">
        <v>17.07</v>
      </c>
      <c r="I3" s="1">
        <v>17.07</v>
      </c>
      <c r="J3" s="1">
        <v>16.68</v>
      </c>
      <c r="K3" s="4"/>
      <c r="L3" s="6"/>
      <c r="M3" s="7"/>
      <c r="N3" s="7"/>
      <c r="O3" s="7"/>
      <c r="P3" s="7"/>
      <c r="Q3" s="7"/>
      <c r="R3" s="7"/>
      <c r="S3" s="1"/>
      <c r="T3" s="1"/>
      <c r="U3" s="1"/>
    </row>
    <row r="4" spans="1:21" x14ac:dyDescent="0.3">
      <c r="A4" s="6" t="s">
        <v>14</v>
      </c>
      <c r="B4" s="1">
        <v>24.79</v>
      </c>
      <c r="C4" s="1">
        <v>25.02</v>
      </c>
      <c r="D4" s="1">
        <v>24.72</v>
      </c>
      <c r="E4" s="1">
        <v>27.21</v>
      </c>
      <c r="F4" s="1">
        <v>27.28</v>
      </c>
      <c r="G4" s="1">
        <v>27.3</v>
      </c>
      <c r="H4" s="1">
        <v>26.89</v>
      </c>
      <c r="I4" s="1">
        <v>26.93</v>
      </c>
      <c r="J4" s="1">
        <v>26.95</v>
      </c>
      <c r="K4" s="4"/>
      <c r="L4" s="6" t="s">
        <v>14</v>
      </c>
      <c r="M4" s="7">
        <v>1.03766</v>
      </c>
      <c r="N4" s="7">
        <v>0.884745</v>
      </c>
      <c r="O4" s="7">
        <v>1.0892489999999999</v>
      </c>
      <c r="P4" s="7">
        <v>0.18815599999999999</v>
      </c>
      <c r="Q4" s="7">
        <v>0.18301100000000001</v>
      </c>
      <c r="R4" s="7">
        <v>0.18049100000000001</v>
      </c>
      <c r="S4" s="7">
        <v>0.18815599999999999</v>
      </c>
      <c r="T4" s="7">
        <v>0.17924399999999999</v>
      </c>
      <c r="U4" s="7">
        <v>0.17677699999999999</v>
      </c>
    </row>
    <row r="5" spans="1:21" x14ac:dyDescent="0.3">
      <c r="A5" s="6" t="s">
        <v>15</v>
      </c>
      <c r="B5" s="1">
        <v>28.295000000000002</v>
      </c>
      <c r="C5" s="1">
        <v>28.23</v>
      </c>
      <c r="D5" s="1">
        <v>28.36</v>
      </c>
      <c r="E5" s="1">
        <v>27.45</v>
      </c>
      <c r="F5" s="1">
        <v>27.4</v>
      </c>
      <c r="G5" s="1">
        <v>27.5</v>
      </c>
      <c r="H5" s="1">
        <v>27.734999999999999</v>
      </c>
      <c r="I5" s="1">
        <v>27.73</v>
      </c>
      <c r="J5" s="1">
        <v>27.74</v>
      </c>
      <c r="K5" s="4"/>
      <c r="L5" s="6" t="s">
        <v>15</v>
      </c>
      <c r="M5" s="7">
        <v>1</v>
      </c>
      <c r="N5" s="7">
        <v>1.130269</v>
      </c>
      <c r="O5" s="7">
        <v>1.0328759999999999</v>
      </c>
      <c r="P5" s="7">
        <v>1.3819129999999999</v>
      </c>
      <c r="Q5" s="7">
        <v>1.4306460000000001</v>
      </c>
      <c r="R5" s="7">
        <v>1.33484</v>
      </c>
      <c r="S5" s="7">
        <v>1.3394740000000001</v>
      </c>
      <c r="T5" s="7">
        <v>1.3441240000000001</v>
      </c>
      <c r="U5" s="7">
        <v>1.33484</v>
      </c>
    </row>
    <row r="6" spans="1:21" x14ac:dyDescent="0.3">
      <c r="A6" s="6" t="s">
        <v>17</v>
      </c>
      <c r="B6" s="1">
        <v>31.98</v>
      </c>
      <c r="C6" s="1">
        <v>31.95</v>
      </c>
      <c r="D6" s="1">
        <v>31.92</v>
      </c>
      <c r="E6" s="1">
        <v>30.24</v>
      </c>
      <c r="F6" s="1">
        <v>30.1</v>
      </c>
      <c r="G6" s="1">
        <v>29.85</v>
      </c>
      <c r="H6" s="1">
        <v>29.98</v>
      </c>
      <c r="I6" s="1">
        <v>29.48</v>
      </c>
      <c r="J6" s="1">
        <v>30.02</v>
      </c>
      <c r="K6" s="4"/>
      <c r="L6" s="6" t="s">
        <v>17</v>
      </c>
      <c r="M6" s="7">
        <v>0.97941999999999996</v>
      </c>
      <c r="N6" s="7">
        <v>1</v>
      </c>
      <c r="O6" s="7">
        <v>1.021012</v>
      </c>
      <c r="P6" s="7">
        <v>2.3294670000000002</v>
      </c>
      <c r="Q6" s="7">
        <v>2.5668519999999999</v>
      </c>
      <c r="R6" s="7">
        <v>3.0525180000000001</v>
      </c>
      <c r="S6" s="7">
        <v>3.2943639999999998</v>
      </c>
      <c r="T6" s="7">
        <v>4.6589340000000004</v>
      </c>
      <c r="U6" s="7">
        <v>3.2042799999999998</v>
      </c>
    </row>
    <row r="7" spans="1:21" x14ac:dyDescent="0.3">
      <c r="A7" s="8" t="s">
        <v>18</v>
      </c>
      <c r="B7" s="1">
        <v>19.32</v>
      </c>
      <c r="C7" s="1">
        <v>19.28</v>
      </c>
      <c r="D7" s="1">
        <v>19.239999999999998</v>
      </c>
      <c r="E7" s="1">
        <v>18.8</v>
      </c>
      <c r="F7" s="1">
        <v>18.52</v>
      </c>
      <c r="G7" s="1">
        <v>18.649999999999999</v>
      </c>
      <c r="H7" s="1">
        <v>18.559999999999999</v>
      </c>
      <c r="I7" s="1">
        <v>18.425000000000001</v>
      </c>
      <c r="J7" s="1">
        <v>18.27</v>
      </c>
      <c r="K7" s="4"/>
      <c r="L7" s="8" t="s">
        <v>18</v>
      </c>
      <c r="M7" s="7">
        <v>0.97265500000000005</v>
      </c>
      <c r="N7" s="7">
        <v>1</v>
      </c>
      <c r="O7" s="7">
        <v>1.028114</v>
      </c>
      <c r="P7" s="7">
        <v>1.1053092</v>
      </c>
      <c r="Q7" s="7">
        <v>1.205808</v>
      </c>
      <c r="R7" s="7">
        <v>1.1019049999999999</v>
      </c>
      <c r="S7" s="7">
        <v>1.3851089999999999</v>
      </c>
      <c r="T7" s="7">
        <v>1.5209790000000001</v>
      </c>
      <c r="U7" s="7">
        <v>1.6934910000000001</v>
      </c>
    </row>
    <row r="8" spans="1:21" x14ac:dyDescent="0.3">
      <c r="A8" s="1" t="s">
        <v>19</v>
      </c>
      <c r="B8" s="1">
        <v>34.35</v>
      </c>
      <c r="C8" s="1">
        <v>34.020000000000003</v>
      </c>
      <c r="D8" s="1">
        <v>34.25</v>
      </c>
      <c r="E8" s="1">
        <v>35.020000000000003</v>
      </c>
      <c r="F8" s="1">
        <v>36.97</v>
      </c>
      <c r="G8" s="1">
        <v>35.79</v>
      </c>
      <c r="H8" s="1">
        <v>34.520000000000003</v>
      </c>
      <c r="I8" s="1">
        <v>34.82</v>
      </c>
      <c r="J8" s="1">
        <v>35.11</v>
      </c>
      <c r="K8" s="4"/>
      <c r="L8" s="1" t="s">
        <v>19</v>
      </c>
      <c r="M8" s="7">
        <v>0.90542500000000004</v>
      </c>
      <c r="N8" s="7">
        <v>1.138131</v>
      </c>
      <c r="O8" s="7">
        <v>0.97040999999999999</v>
      </c>
      <c r="P8" s="7">
        <v>0.40518900000000002</v>
      </c>
      <c r="Q8" s="7">
        <v>0.104869</v>
      </c>
      <c r="R8" s="7">
        <v>0.23760999999999999</v>
      </c>
      <c r="S8" s="7">
        <v>0.67673700000000003</v>
      </c>
      <c r="T8" s="7">
        <v>0.54968099999999998</v>
      </c>
      <c r="U8" s="7">
        <v>0.44958500000000001</v>
      </c>
    </row>
    <row r="9" spans="1:21" x14ac:dyDescent="0.3">
      <c r="A9" s="6" t="s">
        <v>16</v>
      </c>
      <c r="B9" s="1">
        <v>23.08</v>
      </c>
      <c r="C9" s="1">
        <v>23.03</v>
      </c>
      <c r="D9" s="1">
        <v>23.01</v>
      </c>
      <c r="E9" s="1">
        <v>22.78</v>
      </c>
      <c r="F9" s="1">
        <v>22.63</v>
      </c>
      <c r="G9" s="1">
        <v>22.73</v>
      </c>
      <c r="H9" s="1">
        <v>23.13</v>
      </c>
      <c r="I9" s="1">
        <v>23.1</v>
      </c>
      <c r="J9" s="1">
        <v>23.13</v>
      </c>
      <c r="K9" s="4"/>
      <c r="L9" s="6" t="s">
        <v>16</v>
      </c>
      <c r="M9" s="7">
        <v>0.97265500000000005</v>
      </c>
      <c r="N9" s="7">
        <v>1.006956</v>
      </c>
      <c r="O9" s="7">
        <v>1.021012</v>
      </c>
      <c r="P9" s="7">
        <v>1.286395</v>
      </c>
      <c r="Q9" s="7">
        <v>1.4273439999999999</v>
      </c>
      <c r="R9" s="7">
        <v>1.3317589999999999</v>
      </c>
      <c r="S9" s="7">
        <v>1.407694</v>
      </c>
      <c r="T9" s="7">
        <v>1.4372720000000001</v>
      </c>
      <c r="U9" s="7">
        <v>1.407694</v>
      </c>
    </row>
    <row r="10" spans="1:21" x14ac:dyDescent="0.3">
      <c r="A10" s="6" t="s">
        <v>20</v>
      </c>
      <c r="B10" s="1">
        <v>40</v>
      </c>
      <c r="C10" s="1">
        <v>40</v>
      </c>
      <c r="D10" s="1">
        <v>40</v>
      </c>
      <c r="E10" s="1">
        <v>35.799999999999997</v>
      </c>
      <c r="F10" s="1">
        <v>35.299999999999997</v>
      </c>
      <c r="G10" s="1">
        <v>35.299999999999997</v>
      </c>
      <c r="H10" s="1">
        <v>34.67</v>
      </c>
      <c r="I10" s="1">
        <v>35.42</v>
      </c>
      <c r="J10" s="1">
        <v>35.54</v>
      </c>
      <c r="K10" s="4"/>
      <c r="L10" s="6" t="s">
        <v>20</v>
      </c>
      <c r="M10" s="7">
        <v>1</v>
      </c>
      <c r="N10" s="7">
        <v>1</v>
      </c>
      <c r="O10" s="7">
        <v>1</v>
      </c>
      <c r="P10" s="7">
        <v>19.743880000000001</v>
      </c>
      <c r="Q10" s="7">
        <v>27.922059999999998</v>
      </c>
      <c r="R10" s="7">
        <v>27.922059999999998</v>
      </c>
      <c r="S10" s="7">
        <v>60.268549999999998</v>
      </c>
      <c r="T10" s="7">
        <v>35.835889999999999</v>
      </c>
      <c r="U10" s="7">
        <v>32.975740000000002</v>
      </c>
    </row>
    <row r="11" spans="1:21" x14ac:dyDescent="0.3">
      <c r="A11" s="6" t="s">
        <v>21</v>
      </c>
      <c r="B11" s="1">
        <v>28.92</v>
      </c>
      <c r="C11" s="1">
        <v>28.74</v>
      </c>
      <c r="D11" s="1">
        <v>28.81</v>
      </c>
      <c r="E11" s="1">
        <v>27.67</v>
      </c>
      <c r="F11" s="1">
        <v>27.22</v>
      </c>
      <c r="G11" s="1">
        <v>27.1</v>
      </c>
      <c r="H11" s="1">
        <v>27.45</v>
      </c>
      <c r="I11" s="1">
        <v>28.02</v>
      </c>
      <c r="J11" s="1">
        <v>27.55</v>
      </c>
      <c r="K11" s="4"/>
      <c r="L11" s="6" t="s">
        <v>21</v>
      </c>
      <c r="M11" s="7">
        <v>0.93519099999999999</v>
      </c>
      <c r="N11" s="7">
        <v>1.059463</v>
      </c>
      <c r="O11" s="7">
        <v>1.009285</v>
      </c>
      <c r="P11" s="7">
        <v>2.3894299999999999</v>
      </c>
      <c r="Q11" s="7">
        <v>3.2640579999999999</v>
      </c>
      <c r="R11" s="7">
        <v>3.5471659999999998</v>
      </c>
      <c r="S11" s="7">
        <v>3.8816410000000001</v>
      </c>
      <c r="T11" s="7">
        <v>2.614738</v>
      </c>
      <c r="U11" s="7">
        <v>3.621699</v>
      </c>
    </row>
  </sheetData>
  <mergeCells count="8">
    <mergeCell ref="S2:U2"/>
    <mergeCell ref="M1:U1"/>
    <mergeCell ref="B2:D2"/>
    <mergeCell ref="E2:G2"/>
    <mergeCell ref="M2:O2"/>
    <mergeCell ref="P2:R2"/>
    <mergeCell ref="H2:J2"/>
    <mergeCell ref="B1:J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AC8BA-05D7-40B4-95D0-E07E919FEBB8}">
  <dimension ref="A1:U11"/>
  <sheetViews>
    <sheetView workbookViewId="0">
      <selection activeCell="M2" sqref="M2:O2"/>
    </sheetView>
  </sheetViews>
  <sheetFormatPr defaultRowHeight="14" x14ac:dyDescent="0.3"/>
  <sheetData>
    <row r="1" spans="1:21" x14ac:dyDescent="0.3">
      <c r="A1" s="1"/>
      <c r="B1" s="29" t="s">
        <v>25</v>
      </c>
      <c r="C1" s="29"/>
      <c r="D1" s="29"/>
      <c r="E1" s="29"/>
      <c r="F1" s="29"/>
      <c r="G1" s="29"/>
      <c r="H1" s="29"/>
      <c r="I1" s="29"/>
      <c r="J1" s="29"/>
      <c r="K1" s="10"/>
      <c r="L1" s="1"/>
      <c r="M1" s="29" t="s">
        <v>24</v>
      </c>
      <c r="N1" s="29"/>
      <c r="O1" s="29"/>
      <c r="P1" s="29"/>
      <c r="Q1" s="29"/>
      <c r="R1" s="29"/>
      <c r="S1" s="29"/>
      <c r="T1" s="29"/>
      <c r="U1" s="29"/>
    </row>
    <row r="2" spans="1:21" x14ac:dyDescent="0.3">
      <c r="A2" s="1" t="s">
        <v>22</v>
      </c>
      <c r="B2" s="28" t="s">
        <v>349</v>
      </c>
      <c r="C2" s="28"/>
      <c r="D2" s="28"/>
      <c r="E2" s="28" t="s">
        <v>347</v>
      </c>
      <c r="F2" s="28"/>
      <c r="G2" s="28"/>
      <c r="H2" s="28" t="s">
        <v>348</v>
      </c>
      <c r="I2" s="28"/>
      <c r="J2" s="28"/>
      <c r="K2" s="10"/>
      <c r="L2" s="1" t="s">
        <v>22</v>
      </c>
      <c r="M2" s="28" t="s">
        <v>349</v>
      </c>
      <c r="N2" s="28"/>
      <c r="O2" s="28"/>
      <c r="P2" s="28" t="s">
        <v>347</v>
      </c>
      <c r="Q2" s="28"/>
      <c r="R2" s="28"/>
      <c r="S2" s="28" t="s">
        <v>348</v>
      </c>
      <c r="T2" s="28"/>
      <c r="U2" s="28"/>
    </row>
    <row r="3" spans="1:21" x14ac:dyDescent="0.3">
      <c r="A3" s="1" t="s">
        <v>23</v>
      </c>
      <c r="B3" s="1">
        <v>19.09</v>
      </c>
      <c r="C3" s="1">
        <v>18.88</v>
      </c>
      <c r="D3" s="1">
        <v>18.87</v>
      </c>
      <c r="E3" s="1">
        <v>18.12</v>
      </c>
      <c r="F3" s="1">
        <v>18.16</v>
      </c>
      <c r="G3" s="1">
        <v>18.100000000000001</v>
      </c>
      <c r="H3" s="1">
        <v>18.52</v>
      </c>
      <c r="I3" s="1">
        <v>18.5</v>
      </c>
      <c r="J3" s="1">
        <v>18.5</v>
      </c>
      <c r="K3" s="10"/>
      <c r="L3" s="6"/>
      <c r="M3" s="7"/>
      <c r="N3" s="7"/>
      <c r="O3" s="7"/>
      <c r="P3" s="7"/>
      <c r="Q3" s="7"/>
      <c r="R3" s="7"/>
      <c r="S3" s="1"/>
      <c r="T3" s="1"/>
      <c r="U3" s="1"/>
    </row>
    <row r="4" spans="1:21" x14ac:dyDescent="0.3">
      <c r="A4" s="6" t="s">
        <v>14</v>
      </c>
      <c r="B4" s="1">
        <v>25.55</v>
      </c>
      <c r="C4" s="1">
        <v>25.44</v>
      </c>
      <c r="D4" s="1">
        <v>25.27</v>
      </c>
      <c r="E4" s="1">
        <v>26.59</v>
      </c>
      <c r="F4" s="1">
        <v>26.41</v>
      </c>
      <c r="G4" s="1">
        <v>26.36</v>
      </c>
      <c r="H4" s="1">
        <v>27.61</v>
      </c>
      <c r="I4" s="1">
        <v>27.43</v>
      </c>
      <c r="J4" s="1">
        <v>27.29</v>
      </c>
      <c r="K4" s="10"/>
      <c r="L4" s="6" t="s">
        <v>14</v>
      </c>
      <c r="M4" s="7">
        <v>0.91383099999999995</v>
      </c>
      <c r="N4" s="7">
        <v>0.98623300000000003</v>
      </c>
      <c r="O4" s="7">
        <v>1.109569</v>
      </c>
      <c r="P4" s="7">
        <v>0.16154399999999999</v>
      </c>
      <c r="Q4" s="7">
        <v>0.18301100000000001</v>
      </c>
      <c r="R4" s="7">
        <v>0.20166000000000001</v>
      </c>
      <c r="S4" s="7">
        <v>0.25173899999999999</v>
      </c>
      <c r="T4" s="7">
        <v>0.28519099999999997</v>
      </c>
      <c r="U4" s="7">
        <v>0.29524800000000001</v>
      </c>
    </row>
    <row r="5" spans="1:21" x14ac:dyDescent="0.3">
      <c r="A5" s="6" t="s">
        <v>15</v>
      </c>
      <c r="B5" s="1">
        <v>29.09</v>
      </c>
      <c r="C5" s="1">
        <v>29.33</v>
      </c>
      <c r="D5" s="1">
        <v>29.14</v>
      </c>
      <c r="E5" s="1">
        <v>29</v>
      </c>
      <c r="F5" s="1">
        <v>29.05</v>
      </c>
      <c r="G5" s="1">
        <v>29.1</v>
      </c>
      <c r="H5" s="1">
        <v>29.02</v>
      </c>
      <c r="I5" s="1">
        <v>29.27</v>
      </c>
      <c r="J5" s="1">
        <v>29.06</v>
      </c>
      <c r="K5" s="10"/>
      <c r="L5" s="6" t="s">
        <v>15</v>
      </c>
      <c r="M5" s="7">
        <v>1.0692999999999999</v>
      </c>
      <c r="N5" s="7">
        <v>0.90542500000000004</v>
      </c>
      <c r="O5" s="7">
        <v>1.0328759999999999</v>
      </c>
      <c r="P5" s="7">
        <v>2.1684540000000001</v>
      </c>
      <c r="Q5" s="7">
        <v>2.0945879999999999</v>
      </c>
      <c r="R5" s="7">
        <v>2.0232389999999998</v>
      </c>
      <c r="S5" s="7">
        <v>2.2605390000000001</v>
      </c>
      <c r="T5" s="7">
        <v>1.900879</v>
      </c>
      <c r="U5" s="7">
        <v>2.1987239999999999</v>
      </c>
    </row>
    <row r="6" spans="1:21" x14ac:dyDescent="0.3">
      <c r="A6" s="6" t="s">
        <v>17</v>
      </c>
      <c r="B6" s="1">
        <v>30.68</v>
      </c>
      <c r="C6" s="1">
        <v>30.73</v>
      </c>
      <c r="D6" s="1">
        <v>30.71</v>
      </c>
      <c r="E6" s="1">
        <v>30.54</v>
      </c>
      <c r="F6" s="1">
        <v>30.49</v>
      </c>
      <c r="G6" s="1">
        <v>30.594999999999999</v>
      </c>
      <c r="H6" s="1">
        <v>30.55</v>
      </c>
      <c r="I6" s="1">
        <v>30.56</v>
      </c>
      <c r="J6" s="1">
        <v>30.55</v>
      </c>
      <c r="K6" s="10"/>
      <c r="L6" s="6" t="s">
        <v>17</v>
      </c>
      <c r="M6" s="7">
        <v>1.0786560000000001</v>
      </c>
      <c r="N6" s="7">
        <v>1.0917680000000001</v>
      </c>
      <c r="O6" s="7">
        <v>1.1070089999999999</v>
      </c>
      <c r="P6" s="7">
        <v>1.119872</v>
      </c>
      <c r="Q6" s="7">
        <v>1.112136</v>
      </c>
      <c r="R6" s="7">
        <v>1.119872</v>
      </c>
      <c r="S6" s="7">
        <v>1.239708</v>
      </c>
      <c r="T6" s="7">
        <v>1.283426</v>
      </c>
      <c r="U6" s="7">
        <v>1.193336</v>
      </c>
    </row>
    <row r="7" spans="1:21" x14ac:dyDescent="0.3">
      <c r="A7" s="8" t="s">
        <v>18</v>
      </c>
      <c r="B7" s="1">
        <v>20.07</v>
      </c>
      <c r="C7" s="1">
        <v>19.55</v>
      </c>
      <c r="D7" s="1">
        <v>19.850000000000001</v>
      </c>
      <c r="E7" s="1">
        <v>20.09</v>
      </c>
      <c r="F7" s="1">
        <v>20.07</v>
      </c>
      <c r="G7" s="1">
        <v>20.11</v>
      </c>
      <c r="H7" s="1">
        <v>20.035</v>
      </c>
      <c r="I7" s="1">
        <v>20.02</v>
      </c>
      <c r="J7" s="1">
        <v>20.05</v>
      </c>
      <c r="K7" s="10"/>
      <c r="L7" s="8" t="s">
        <v>18</v>
      </c>
      <c r="M7" s="7">
        <v>0.84284199999999998</v>
      </c>
      <c r="N7" s="7">
        <v>1.2085969999999999</v>
      </c>
      <c r="O7" s="7">
        <v>0.98168599999999995</v>
      </c>
      <c r="P7" s="7">
        <v>1.7390909999999999</v>
      </c>
      <c r="Q7" s="7">
        <v>1.7572669999999999</v>
      </c>
      <c r="R7" s="7">
        <v>1.721103</v>
      </c>
      <c r="S7" s="7">
        <v>1.5837380000000001</v>
      </c>
      <c r="T7" s="7">
        <v>1.6058460000000001</v>
      </c>
      <c r="U7" s="7">
        <v>1.5619339999999999</v>
      </c>
    </row>
    <row r="8" spans="1:21" x14ac:dyDescent="0.3">
      <c r="A8" s="1" t="s">
        <v>19</v>
      </c>
      <c r="B8" s="1">
        <v>24.83</v>
      </c>
      <c r="C8" s="1">
        <v>24.76</v>
      </c>
      <c r="D8" s="1">
        <v>24.785</v>
      </c>
      <c r="E8" s="1">
        <v>25.07</v>
      </c>
      <c r="F8" s="1">
        <v>25.24</v>
      </c>
      <c r="G8" s="1">
        <v>25.15</v>
      </c>
      <c r="H8" s="1">
        <v>24.93</v>
      </c>
      <c r="I8" s="1">
        <v>25.01</v>
      </c>
      <c r="J8" s="1">
        <v>24.97</v>
      </c>
      <c r="K8" s="10"/>
      <c r="L8" s="1" t="s">
        <v>19</v>
      </c>
      <c r="M8" s="7">
        <v>0.97377899999999995</v>
      </c>
      <c r="N8" s="7">
        <v>1.022192</v>
      </c>
      <c r="O8" s="7">
        <v>1.004632</v>
      </c>
      <c r="P8" s="7">
        <v>0.82264000000000004</v>
      </c>
      <c r="Q8" s="7">
        <v>0.77826499999999998</v>
      </c>
      <c r="R8" s="7">
        <v>0.800145</v>
      </c>
      <c r="S8" s="7">
        <v>0.82074199999999997</v>
      </c>
      <c r="T8" s="7">
        <v>0.72950999999999999</v>
      </c>
      <c r="U8" s="7">
        <v>0.77646899999999996</v>
      </c>
    </row>
    <row r="9" spans="1:21" x14ac:dyDescent="0.3">
      <c r="A9" s="6" t="s">
        <v>16</v>
      </c>
      <c r="B9" s="1">
        <v>25.1</v>
      </c>
      <c r="C9" s="1">
        <v>25.07</v>
      </c>
      <c r="D9" s="1">
        <v>25.15</v>
      </c>
      <c r="E9" s="1">
        <v>25.885000000000002</v>
      </c>
      <c r="F9" s="1">
        <v>25.95</v>
      </c>
      <c r="G9" s="1">
        <v>25.82</v>
      </c>
      <c r="H9" s="1">
        <v>25.85</v>
      </c>
      <c r="I9" s="1">
        <v>25.52</v>
      </c>
      <c r="J9" s="1">
        <v>25.63</v>
      </c>
      <c r="K9" s="10"/>
      <c r="L9" s="6" t="s">
        <v>16</v>
      </c>
      <c r="M9" s="7">
        <v>1.004632</v>
      </c>
      <c r="N9" s="7">
        <v>1.025741</v>
      </c>
      <c r="O9" s="7">
        <v>0.97040999999999999</v>
      </c>
      <c r="P9" s="7">
        <v>1.203025</v>
      </c>
      <c r="Q9" s="7">
        <v>1.512219</v>
      </c>
      <c r="R9" s="7">
        <v>1.4012039999999999</v>
      </c>
      <c r="S9" s="7">
        <v>1.110852</v>
      </c>
      <c r="T9" s="7">
        <v>1.061914</v>
      </c>
      <c r="U9" s="7">
        <v>1.1620459999999999</v>
      </c>
    </row>
    <row r="10" spans="1:21" x14ac:dyDescent="0.3">
      <c r="A10" s="6" t="s">
        <v>20</v>
      </c>
      <c r="B10" s="1">
        <v>31.32</v>
      </c>
      <c r="C10" s="1">
        <v>31.33</v>
      </c>
      <c r="D10" s="1">
        <v>31.21</v>
      </c>
      <c r="E10" s="1">
        <v>31.73</v>
      </c>
      <c r="F10" s="1">
        <v>31.82</v>
      </c>
      <c r="G10" s="1">
        <v>31.68</v>
      </c>
      <c r="H10" s="1">
        <v>31.46</v>
      </c>
      <c r="I10" s="1">
        <v>31.64</v>
      </c>
      <c r="J10" s="1">
        <v>31.82</v>
      </c>
      <c r="K10" s="10"/>
      <c r="L10" s="6" t="s">
        <v>20</v>
      </c>
      <c r="M10" s="7">
        <v>0.97716000000000003</v>
      </c>
      <c r="N10" s="7">
        <v>0.97040999999999999</v>
      </c>
      <c r="O10" s="7">
        <v>1.0545789999999999</v>
      </c>
      <c r="P10" s="7">
        <v>1.785919</v>
      </c>
      <c r="Q10" s="7">
        <v>1.5764359999999999</v>
      </c>
      <c r="R10" s="7">
        <v>1.3915249999999999</v>
      </c>
      <c r="S10" s="7">
        <v>1.4012039999999999</v>
      </c>
      <c r="T10" s="7">
        <v>1.3164629999999999</v>
      </c>
      <c r="U10" s="7">
        <v>1.450617</v>
      </c>
    </row>
    <row r="11" spans="1:21" x14ac:dyDescent="0.3">
      <c r="A11" s="6" t="s">
        <v>21</v>
      </c>
      <c r="B11" s="1">
        <v>37.26</v>
      </c>
      <c r="C11" s="1">
        <v>37.46</v>
      </c>
      <c r="D11" s="1">
        <v>37.18</v>
      </c>
      <c r="E11" s="1">
        <v>37.700000000000003</v>
      </c>
      <c r="F11" s="1">
        <v>37.71</v>
      </c>
      <c r="G11" s="1">
        <v>37.72</v>
      </c>
      <c r="H11" s="1">
        <v>37.090000000000003</v>
      </c>
      <c r="I11" s="1">
        <v>36.99</v>
      </c>
      <c r="J11" s="1">
        <v>37.08</v>
      </c>
      <c r="K11" s="10"/>
      <c r="L11" s="6" t="s">
        <v>21</v>
      </c>
      <c r="M11" s="7">
        <v>1.028114</v>
      </c>
      <c r="N11" s="7">
        <v>0.89502499999999996</v>
      </c>
      <c r="O11" s="7">
        <v>1.086735</v>
      </c>
      <c r="P11" s="7">
        <v>2.3294670000000002</v>
      </c>
      <c r="Q11" s="7">
        <v>2.496661</v>
      </c>
      <c r="R11" s="7">
        <v>2.3456700000000001</v>
      </c>
      <c r="S11" s="7">
        <v>1.443929</v>
      </c>
      <c r="T11" s="7">
        <v>1.4339550000000001</v>
      </c>
      <c r="U11" s="7">
        <v>1.42405</v>
      </c>
    </row>
  </sheetData>
  <mergeCells count="8">
    <mergeCell ref="B1:J1"/>
    <mergeCell ref="M1:U1"/>
    <mergeCell ref="B2:D2"/>
    <mergeCell ref="E2:G2"/>
    <mergeCell ref="H2:J2"/>
    <mergeCell ref="M2:O2"/>
    <mergeCell ref="P2:R2"/>
    <mergeCell ref="S2:U2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4459A-4D4E-4042-9330-F9E1AC1F440C}">
  <dimension ref="A1:J6"/>
  <sheetViews>
    <sheetView workbookViewId="0">
      <selection activeCell="A6" sqref="A6"/>
    </sheetView>
  </sheetViews>
  <sheetFormatPr defaultRowHeight="14" x14ac:dyDescent="0.3"/>
  <cols>
    <col min="1" max="1" width="14.1640625" customWidth="1"/>
    <col min="3" max="10" width="9.5" bestFit="1" customWidth="1"/>
  </cols>
  <sheetData>
    <row r="1" spans="1:10" x14ac:dyDescent="0.3">
      <c r="A1" s="23"/>
      <c r="B1" s="31" t="s">
        <v>349</v>
      </c>
      <c r="C1" s="31"/>
      <c r="D1" s="31"/>
      <c r="E1" s="32" t="s">
        <v>328</v>
      </c>
      <c r="F1" s="32"/>
      <c r="G1" s="32"/>
      <c r="H1" s="32" t="s">
        <v>350</v>
      </c>
      <c r="I1" s="32"/>
      <c r="J1" s="32"/>
    </row>
    <row r="2" spans="1:10" x14ac:dyDescent="0.3">
      <c r="A2" s="23" t="s">
        <v>351</v>
      </c>
      <c r="B2" s="24">
        <v>472808</v>
      </c>
      <c r="C2" s="24">
        <v>501590</v>
      </c>
      <c r="D2" s="24">
        <v>503896</v>
      </c>
      <c r="E2" s="24">
        <v>456639</v>
      </c>
      <c r="F2" s="24">
        <v>567128</v>
      </c>
      <c r="G2" s="24">
        <v>487112</v>
      </c>
      <c r="H2" s="24">
        <v>363657</v>
      </c>
      <c r="I2" s="24">
        <v>486380</v>
      </c>
      <c r="J2" s="24">
        <v>678334</v>
      </c>
    </row>
    <row r="3" spans="1:10" x14ac:dyDescent="0.3">
      <c r="A3" s="23" t="s">
        <v>337</v>
      </c>
      <c r="B3" s="24">
        <v>372026</v>
      </c>
      <c r="C3" s="24">
        <v>395329</v>
      </c>
      <c r="D3" s="24">
        <v>397218</v>
      </c>
      <c r="E3" s="24">
        <v>293625</v>
      </c>
      <c r="F3" s="24">
        <v>359976</v>
      </c>
      <c r="G3" s="24">
        <v>311228</v>
      </c>
      <c r="H3" s="24">
        <v>222104</v>
      </c>
      <c r="I3" s="24">
        <v>292445</v>
      </c>
      <c r="J3" s="24">
        <v>417074</v>
      </c>
    </row>
    <row r="5" spans="1:10" x14ac:dyDescent="0.3">
      <c r="A5" s="1"/>
      <c r="B5" s="31" t="s">
        <v>349</v>
      </c>
      <c r="C5" s="31"/>
      <c r="D5" s="31"/>
      <c r="E5" s="32" t="s">
        <v>328</v>
      </c>
      <c r="F5" s="32"/>
      <c r="G5" s="32"/>
      <c r="H5" s="32" t="s">
        <v>350</v>
      </c>
      <c r="I5" s="32"/>
      <c r="J5" s="32"/>
    </row>
    <row r="6" spans="1:10" x14ac:dyDescent="0.3">
      <c r="A6" s="1" t="s">
        <v>339</v>
      </c>
      <c r="B6" s="7">
        <v>0.21315629177171283</v>
      </c>
      <c r="C6" s="7">
        <v>0.21184832233497478</v>
      </c>
      <c r="D6" s="7">
        <v>0.21170638385698637</v>
      </c>
      <c r="E6" s="7">
        <v>0.35698659115844245</v>
      </c>
      <c r="F6" s="7">
        <v>0.36526498427162829</v>
      </c>
      <c r="G6" s="7">
        <v>0.36107507103089226</v>
      </c>
      <c r="H6" s="1">
        <v>0.38924866013853715</v>
      </c>
      <c r="I6" s="1">
        <v>0.39873144454952919</v>
      </c>
      <c r="J6" s="1">
        <v>0.38514949862457137</v>
      </c>
    </row>
  </sheetData>
  <mergeCells count="6">
    <mergeCell ref="B1:D1"/>
    <mergeCell ref="E1:G1"/>
    <mergeCell ref="H1:J1"/>
    <mergeCell ref="B5:D5"/>
    <mergeCell ref="E5:G5"/>
    <mergeCell ref="H5:J5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129C9-416C-4381-AA05-393188294B90}">
  <dimension ref="A1:J2"/>
  <sheetViews>
    <sheetView workbookViewId="0">
      <selection activeCell="A2" sqref="A2"/>
    </sheetView>
  </sheetViews>
  <sheetFormatPr defaultRowHeight="14" x14ac:dyDescent="0.3"/>
  <cols>
    <col min="1" max="1" width="16.1640625" customWidth="1"/>
  </cols>
  <sheetData>
    <row r="1" spans="1:10" x14ac:dyDescent="0.3">
      <c r="B1" s="31" t="s">
        <v>349</v>
      </c>
      <c r="C1" s="31"/>
      <c r="D1" s="31"/>
      <c r="E1" s="32" t="s">
        <v>328</v>
      </c>
      <c r="F1" s="32"/>
      <c r="G1" s="32"/>
      <c r="H1" s="32" t="s">
        <v>350</v>
      </c>
      <c r="I1" s="32"/>
      <c r="J1" s="32"/>
    </row>
    <row r="2" spans="1:10" x14ac:dyDescent="0.3">
      <c r="A2" s="1" t="s">
        <v>373</v>
      </c>
      <c r="B2" s="1">
        <v>14</v>
      </c>
      <c r="C2" s="1">
        <v>36</v>
      </c>
      <c r="D2" s="1">
        <v>43</v>
      </c>
      <c r="E2" s="1">
        <v>16</v>
      </c>
      <c r="F2" s="1">
        <v>32</v>
      </c>
      <c r="G2" s="1">
        <v>35</v>
      </c>
      <c r="H2" s="1">
        <v>12</v>
      </c>
      <c r="I2" s="1">
        <v>45</v>
      </c>
      <c r="J2" s="1">
        <v>41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EC036-2C4C-4386-AEE7-92F5469B46E2}">
  <dimension ref="A1:J2"/>
  <sheetViews>
    <sheetView workbookViewId="0">
      <selection activeCell="B9" sqref="B9"/>
    </sheetView>
  </sheetViews>
  <sheetFormatPr defaultRowHeight="14" x14ac:dyDescent="0.3"/>
  <cols>
    <col min="1" max="1" width="27.5" customWidth="1"/>
  </cols>
  <sheetData>
    <row r="1" spans="1:10" x14ac:dyDescent="0.3">
      <c r="A1" s="1"/>
      <c r="B1" s="31" t="s">
        <v>349</v>
      </c>
      <c r="C1" s="31"/>
      <c r="D1" s="31"/>
      <c r="E1" s="32" t="s">
        <v>328</v>
      </c>
      <c r="F1" s="32"/>
      <c r="G1" s="32"/>
      <c r="H1" s="32" t="s">
        <v>350</v>
      </c>
      <c r="I1" s="32"/>
      <c r="J1" s="32"/>
    </row>
    <row r="2" spans="1:10" x14ac:dyDescent="0.3">
      <c r="A2" s="1" t="s">
        <v>340</v>
      </c>
      <c r="B2" s="25" t="s">
        <v>352</v>
      </c>
      <c r="C2" s="25" t="s">
        <v>353</v>
      </c>
      <c r="D2" s="25" t="s">
        <v>354</v>
      </c>
      <c r="E2" s="26" t="s">
        <v>355</v>
      </c>
      <c r="F2" s="26" t="s">
        <v>356</v>
      </c>
      <c r="G2" s="26" t="s">
        <v>357</v>
      </c>
      <c r="H2" s="26" t="s">
        <v>358</v>
      </c>
      <c r="I2" s="26" t="s">
        <v>359</v>
      </c>
      <c r="J2" s="26" t="s">
        <v>360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10323-94AC-4054-9F17-B2A0A96FAC81}">
  <dimension ref="A1:G2"/>
  <sheetViews>
    <sheetView workbookViewId="0">
      <selection activeCell="B16" sqref="B16"/>
    </sheetView>
  </sheetViews>
  <sheetFormatPr defaultRowHeight="14" x14ac:dyDescent="0.3"/>
  <cols>
    <col min="1" max="1" width="16.25" customWidth="1"/>
  </cols>
  <sheetData>
    <row r="1" spans="1:7" x14ac:dyDescent="0.3">
      <c r="B1" s="28" t="s">
        <v>28</v>
      </c>
      <c r="C1" s="28"/>
      <c r="D1" s="28"/>
      <c r="E1" s="28" t="s">
        <v>361</v>
      </c>
      <c r="F1" s="28"/>
      <c r="G1" s="28"/>
    </row>
    <row r="2" spans="1:7" x14ac:dyDescent="0.3">
      <c r="A2" s="7" t="s">
        <v>372</v>
      </c>
      <c r="B2" s="7">
        <v>6.5571890000000002</v>
      </c>
      <c r="C2" s="7">
        <v>7.1094049999999998</v>
      </c>
      <c r="D2" s="7">
        <v>6.8859440000000003</v>
      </c>
      <c r="E2" s="7">
        <v>26.326910000000002</v>
      </c>
      <c r="F2" s="7">
        <v>28.417819999999999</v>
      </c>
      <c r="G2" s="7">
        <v>29.674050000000001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C2A90-B8D6-4D77-BA67-0733D9D43A8B}">
  <dimension ref="A1:G2"/>
  <sheetViews>
    <sheetView workbookViewId="0">
      <selection activeCell="A2" sqref="A2"/>
    </sheetView>
  </sheetViews>
  <sheetFormatPr defaultRowHeight="14" x14ac:dyDescent="0.3"/>
  <cols>
    <col min="1" max="1" width="16.58203125" customWidth="1"/>
  </cols>
  <sheetData>
    <row r="1" spans="1:7" x14ac:dyDescent="0.3">
      <c r="B1" s="28" t="s">
        <v>28</v>
      </c>
      <c r="C1" s="28"/>
      <c r="D1" s="28"/>
      <c r="E1" s="28" t="s">
        <v>361</v>
      </c>
      <c r="F1" s="28"/>
      <c r="G1" s="28"/>
    </row>
    <row r="2" spans="1:7" x14ac:dyDescent="0.3">
      <c r="A2" s="7" t="s">
        <v>372</v>
      </c>
      <c r="B2" s="7">
        <v>1.5477099999999999</v>
      </c>
      <c r="C2" s="7">
        <v>1.4811909999999999</v>
      </c>
      <c r="D2" s="7">
        <v>1.5254000000000001</v>
      </c>
      <c r="E2" s="7">
        <v>4.2579799999999999</v>
      </c>
      <c r="F2" s="7">
        <v>3.8444310000000002</v>
      </c>
      <c r="G2" s="7">
        <v>3.9459650000000002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7A037-9C48-453B-8DFD-CE928ADDD810}">
  <dimension ref="B1:M2"/>
  <sheetViews>
    <sheetView workbookViewId="0">
      <selection activeCell="A2" sqref="A1:A1048576"/>
    </sheetView>
  </sheetViews>
  <sheetFormatPr defaultRowHeight="14" x14ac:dyDescent="0.3"/>
  <sheetData>
    <row r="1" spans="2:13" x14ac:dyDescent="0.3">
      <c r="B1" s="31" t="s">
        <v>349</v>
      </c>
      <c r="C1" s="31"/>
      <c r="D1" s="31"/>
      <c r="E1" s="32" t="s">
        <v>328</v>
      </c>
      <c r="F1" s="32"/>
      <c r="G1" s="32"/>
      <c r="H1" s="32" t="s">
        <v>350</v>
      </c>
      <c r="I1" s="32"/>
      <c r="J1" s="32"/>
      <c r="K1" s="32" t="s">
        <v>362</v>
      </c>
      <c r="L1" s="32"/>
      <c r="M1" s="32"/>
    </row>
    <row r="2" spans="2:13" x14ac:dyDescent="0.3">
      <c r="B2" s="21">
        <v>4.2227629999999996</v>
      </c>
      <c r="C2" s="21">
        <v>4.2756410000000002</v>
      </c>
      <c r="D2" s="21">
        <v>3.7109749999999999</v>
      </c>
      <c r="E2" s="21">
        <v>0.33689999999999998</v>
      </c>
      <c r="F2" s="21">
        <v>0.36312</v>
      </c>
      <c r="G2" s="21">
        <v>0.33043</v>
      </c>
      <c r="H2" s="21">
        <v>0.410329</v>
      </c>
      <c r="I2" s="21">
        <v>0.40348200000000001</v>
      </c>
      <c r="J2" s="21">
        <v>0.52454900000000004</v>
      </c>
      <c r="K2" s="21">
        <v>0.38314700000000002</v>
      </c>
      <c r="L2" s="21">
        <v>0.33689999999999998</v>
      </c>
      <c r="M2" s="21">
        <v>0.45213199999999998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D9B29-ADEE-4562-ABAA-AC66D4C327AD}">
  <dimension ref="A1:M2"/>
  <sheetViews>
    <sheetView workbookViewId="0">
      <selection activeCell="B23" sqref="B23"/>
    </sheetView>
  </sheetViews>
  <sheetFormatPr defaultRowHeight="14" x14ac:dyDescent="0.3"/>
  <cols>
    <col min="1" max="1" width="20" customWidth="1"/>
  </cols>
  <sheetData>
    <row r="1" spans="1:13" x14ac:dyDescent="0.3">
      <c r="B1" s="31" t="s">
        <v>349</v>
      </c>
      <c r="C1" s="31"/>
      <c r="D1" s="31"/>
      <c r="E1" s="32" t="s">
        <v>328</v>
      </c>
      <c r="F1" s="32"/>
      <c r="G1" s="32"/>
      <c r="H1" s="32" t="s">
        <v>350</v>
      </c>
      <c r="I1" s="32"/>
      <c r="J1" s="32"/>
      <c r="K1" s="32" t="s">
        <v>362</v>
      </c>
      <c r="L1" s="32"/>
      <c r="M1" s="32"/>
    </row>
    <row r="2" spans="1:13" x14ac:dyDescent="0.3">
      <c r="A2" s="7" t="s">
        <v>372</v>
      </c>
      <c r="B2" s="7">
        <v>3.0918389999999998</v>
      </c>
      <c r="C2" s="7">
        <v>2.9563769999999998</v>
      </c>
      <c r="D2" s="7">
        <v>3.1836929999999999</v>
      </c>
      <c r="E2" s="7">
        <v>0.50246400000000002</v>
      </c>
      <c r="F2" s="7">
        <v>0.47349599999999997</v>
      </c>
      <c r="G2" s="7">
        <v>0.66355200000000003</v>
      </c>
      <c r="H2" s="7">
        <v>0.23158799999999999</v>
      </c>
      <c r="I2" s="7">
        <v>0.214034</v>
      </c>
      <c r="J2" s="7">
        <v>0.20250299999999999</v>
      </c>
      <c r="K2" s="7">
        <v>1.3203</v>
      </c>
      <c r="L2" s="7">
        <v>1.289048</v>
      </c>
      <c r="M2" s="7">
        <v>1.34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0DA4E-EB42-4803-865C-DA16F92000F6}">
  <dimension ref="A1:D41"/>
  <sheetViews>
    <sheetView workbookViewId="0">
      <selection activeCell="G17" sqref="G17"/>
    </sheetView>
  </sheetViews>
  <sheetFormatPr defaultRowHeight="14" x14ac:dyDescent="0.3"/>
  <cols>
    <col min="1" max="1" width="15.1640625" style="12" customWidth="1"/>
    <col min="2" max="2" width="24.6640625" style="12" customWidth="1"/>
    <col min="3" max="3" width="12.1640625" style="12" customWidth="1"/>
    <col min="4" max="4" width="26.9140625" style="12" customWidth="1"/>
  </cols>
  <sheetData>
    <row r="1" spans="1:4" x14ac:dyDescent="0.3">
      <c r="A1" s="2" t="s">
        <v>9</v>
      </c>
      <c r="B1" s="2" t="s">
        <v>10</v>
      </c>
      <c r="C1" s="2" t="s">
        <v>11</v>
      </c>
      <c r="D1" s="2" t="s">
        <v>8</v>
      </c>
    </row>
    <row r="2" spans="1:4" x14ac:dyDescent="0.3">
      <c r="A2" s="2">
        <v>30</v>
      </c>
      <c r="B2" s="2">
        <v>54</v>
      </c>
      <c r="C2" s="2">
        <v>54</v>
      </c>
      <c r="D2" s="2">
        <v>16</v>
      </c>
    </row>
    <row r="3" spans="1:4" x14ac:dyDescent="0.3">
      <c r="A3" s="2">
        <v>31</v>
      </c>
      <c r="B3" s="2">
        <v>51</v>
      </c>
      <c r="C3" s="2">
        <v>51</v>
      </c>
      <c r="D3" s="2">
        <v>16</v>
      </c>
    </row>
    <row r="4" spans="1:4" x14ac:dyDescent="0.3">
      <c r="A4" s="2">
        <v>32</v>
      </c>
      <c r="B4" s="2">
        <v>54</v>
      </c>
      <c r="C4" s="2">
        <v>54</v>
      </c>
      <c r="D4" s="2">
        <v>16</v>
      </c>
    </row>
    <row r="5" spans="1:4" x14ac:dyDescent="0.3">
      <c r="A5" s="2">
        <v>33</v>
      </c>
      <c r="B5" s="2">
        <v>53</v>
      </c>
      <c r="C5" s="2">
        <v>53</v>
      </c>
      <c r="D5" s="2">
        <v>16</v>
      </c>
    </row>
    <row r="6" spans="1:4" x14ac:dyDescent="0.3">
      <c r="A6" s="2">
        <v>36</v>
      </c>
      <c r="B6" s="2">
        <v>5</v>
      </c>
      <c r="C6" s="2">
        <v>48</v>
      </c>
      <c r="D6" s="2">
        <v>16</v>
      </c>
    </row>
    <row r="7" spans="1:4" x14ac:dyDescent="0.3">
      <c r="A7" s="2">
        <v>38</v>
      </c>
      <c r="B7" s="2">
        <v>54</v>
      </c>
      <c r="C7" s="2">
        <v>54</v>
      </c>
      <c r="D7" s="2">
        <v>16</v>
      </c>
    </row>
    <row r="8" spans="1:4" x14ac:dyDescent="0.3">
      <c r="A8" s="2">
        <v>49</v>
      </c>
      <c r="B8" s="2">
        <v>52</v>
      </c>
      <c r="C8" s="2">
        <v>52</v>
      </c>
      <c r="D8" s="2">
        <v>16</v>
      </c>
    </row>
    <row r="9" spans="1:4" x14ac:dyDescent="0.3">
      <c r="A9" s="2">
        <v>52</v>
      </c>
      <c r="B9" s="2">
        <v>15</v>
      </c>
      <c r="C9" s="2">
        <v>22</v>
      </c>
      <c r="D9" s="2">
        <v>16</v>
      </c>
    </row>
    <row r="10" spans="1:4" x14ac:dyDescent="0.3">
      <c r="A10" s="2">
        <v>28</v>
      </c>
      <c r="B10" s="2">
        <v>54</v>
      </c>
      <c r="C10" s="2">
        <v>54</v>
      </c>
      <c r="D10" s="2">
        <v>12</v>
      </c>
    </row>
    <row r="11" spans="1:4" x14ac:dyDescent="0.3">
      <c r="A11" s="2">
        <v>29</v>
      </c>
      <c r="B11" s="2">
        <v>54</v>
      </c>
      <c r="C11" s="2">
        <v>54</v>
      </c>
      <c r="D11" s="2">
        <v>12</v>
      </c>
    </row>
    <row r="12" spans="1:4" x14ac:dyDescent="0.3">
      <c r="A12" s="2">
        <v>40</v>
      </c>
      <c r="B12" s="2">
        <v>53</v>
      </c>
      <c r="C12" s="2">
        <v>53</v>
      </c>
      <c r="D12" s="2">
        <v>12</v>
      </c>
    </row>
    <row r="13" spans="1:4" x14ac:dyDescent="0.3">
      <c r="A13" s="2">
        <v>44</v>
      </c>
      <c r="B13" s="2">
        <v>54</v>
      </c>
      <c r="C13" s="2">
        <v>54</v>
      </c>
      <c r="D13" s="2">
        <v>12</v>
      </c>
    </row>
    <row r="14" spans="1:4" x14ac:dyDescent="0.3">
      <c r="A14" s="2">
        <v>45</v>
      </c>
      <c r="B14" s="2">
        <v>54</v>
      </c>
      <c r="C14" s="2">
        <v>54</v>
      </c>
      <c r="D14" s="2">
        <v>12</v>
      </c>
    </row>
    <row r="15" spans="1:4" x14ac:dyDescent="0.3">
      <c r="A15" s="2">
        <v>46</v>
      </c>
      <c r="B15" s="2">
        <v>52</v>
      </c>
      <c r="C15" s="2">
        <v>52</v>
      </c>
      <c r="D15" s="2">
        <v>12</v>
      </c>
    </row>
    <row r="16" spans="1:4" x14ac:dyDescent="0.3">
      <c r="A16" s="2">
        <v>50</v>
      </c>
      <c r="B16" s="2">
        <v>54</v>
      </c>
      <c r="C16" s="2">
        <v>54</v>
      </c>
      <c r="D16" s="2">
        <v>12</v>
      </c>
    </row>
    <row r="17" spans="1:4" x14ac:dyDescent="0.3">
      <c r="A17" s="2">
        <v>54</v>
      </c>
      <c r="B17" s="2">
        <v>54</v>
      </c>
      <c r="C17" s="2">
        <v>54</v>
      </c>
      <c r="D17" s="2">
        <v>12</v>
      </c>
    </row>
    <row r="18" spans="1:4" x14ac:dyDescent="0.3">
      <c r="A18" s="2">
        <v>55</v>
      </c>
      <c r="B18" s="2">
        <v>53</v>
      </c>
      <c r="C18" s="2">
        <v>53</v>
      </c>
      <c r="D18" s="2">
        <v>12</v>
      </c>
    </row>
    <row r="19" spans="1:4" x14ac:dyDescent="0.3">
      <c r="A19" s="2">
        <v>57</v>
      </c>
      <c r="B19" s="2">
        <v>54</v>
      </c>
      <c r="C19" s="2">
        <v>54</v>
      </c>
      <c r="D19" s="2">
        <v>12</v>
      </c>
    </row>
    <row r="20" spans="1:4" x14ac:dyDescent="0.3">
      <c r="A20" s="2">
        <v>58</v>
      </c>
      <c r="B20" s="2">
        <v>54</v>
      </c>
      <c r="C20" s="2">
        <v>54</v>
      </c>
      <c r="D20" s="2">
        <v>12</v>
      </c>
    </row>
    <row r="21" spans="1:4" x14ac:dyDescent="0.3">
      <c r="A21" s="2">
        <v>26</v>
      </c>
      <c r="B21" s="2">
        <v>54</v>
      </c>
      <c r="C21" s="2">
        <v>54</v>
      </c>
      <c r="D21" s="2">
        <v>9</v>
      </c>
    </row>
    <row r="22" spans="1:4" x14ac:dyDescent="0.3">
      <c r="A22" s="2">
        <v>35</v>
      </c>
      <c r="B22" s="2">
        <v>52</v>
      </c>
      <c r="C22" s="2">
        <v>52</v>
      </c>
      <c r="D22" s="2">
        <v>9</v>
      </c>
    </row>
    <row r="23" spans="1:4" x14ac:dyDescent="0.3">
      <c r="A23" s="2">
        <v>23</v>
      </c>
      <c r="B23" s="2">
        <v>29</v>
      </c>
      <c r="C23" s="2">
        <v>47</v>
      </c>
      <c r="D23" s="2">
        <v>8</v>
      </c>
    </row>
    <row r="24" spans="1:4" x14ac:dyDescent="0.3">
      <c r="A24" s="2">
        <v>27</v>
      </c>
      <c r="B24" s="2">
        <v>54</v>
      </c>
      <c r="C24" s="2">
        <v>54</v>
      </c>
      <c r="D24" s="2">
        <v>8</v>
      </c>
    </row>
    <row r="25" spans="1:4" x14ac:dyDescent="0.3">
      <c r="A25" s="2">
        <v>34</v>
      </c>
      <c r="B25" s="2">
        <v>29</v>
      </c>
      <c r="C25" s="2">
        <v>54</v>
      </c>
      <c r="D25" s="2">
        <v>8</v>
      </c>
    </row>
    <row r="26" spans="1:4" x14ac:dyDescent="0.3">
      <c r="A26" s="2">
        <v>37</v>
      </c>
      <c r="B26" s="2">
        <v>52</v>
      </c>
      <c r="C26" s="2">
        <v>52</v>
      </c>
      <c r="D26" s="2">
        <v>8</v>
      </c>
    </row>
    <row r="27" spans="1:4" x14ac:dyDescent="0.3">
      <c r="A27" s="2">
        <v>41</v>
      </c>
      <c r="B27" s="2">
        <v>24</v>
      </c>
      <c r="C27" s="2">
        <v>47</v>
      </c>
      <c r="D27" s="2">
        <v>8</v>
      </c>
    </row>
    <row r="28" spans="1:4" x14ac:dyDescent="0.3">
      <c r="A28" s="2">
        <v>25</v>
      </c>
      <c r="B28" s="2">
        <v>53</v>
      </c>
      <c r="C28" s="2">
        <v>53</v>
      </c>
      <c r="D28" s="2">
        <v>6</v>
      </c>
    </row>
    <row r="29" spans="1:4" x14ac:dyDescent="0.3">
      <c r="A29" s="2">
        <v>39</v>
      </c>
      <c r="B29" s="2">
        <v>10</v>
      </c>
      <c r="C29" s="2">
        <v>46</v>
      </c>
      <c r="D29" s="2">
        <v>6</v>
      </c>
    </row>
    <row r="30" spans="1:4" x14ac:dyDescent="0.3">
      <c r="A30" s="2">
        <v>43</v>
      </c>
      <c r="B30" s="2">
        <v>39</v>
      </c>
      <c r="C30" s="2">
        <v>51</v>
      </c>
      <c r="D30" s="2">
        <v>6</v>
      </c>
    </row>
    <row r="31" spans="1:4" x14ac:dyDescent="0.3">
      <c r="A31" s="2">
        <v>47</v>
      </c>
      <c r="B31" s="2">
        <v>53</v>
      </c>
      <c r="C31" s="2">
        <v>53</v>
      </c>
      <c r="D31" s="2">
        <v>6</v>
      </c>
    </row>
    <row r="32" spans="1:4" x14ac:dyDescent="0.3">
      <c r="A32" s="2">
        <v>48</v>
      </c>
      <c r="B32" s="2">
        <v>29</v>
      </c>
      <c r="C32" s="2">
        <v>50</v>
      </c>
      <c r="D32" s="2">
        <v>6</v>
      </c>
    </row>
    <row r="33" spans="1:4" x14ac:dyDescent="0.3">
      <c r="A33" s="2">
        <v>51</v>
      </c>
      <c r="B33" s="2">
        <v>27</v>
      </c>
      <c r="C33" s="2">
        <v>44</v>
      </c>
      <c r="D33" s="2">
        <v>6</v>
      </c>
    </row>
    <row r="34" spans="1:4" x14ac:dyDescent="0.3">
      <c r="A34" s="2">
        <v>53</v>
      </c>
      <c r="B34" s="2">
        <v>3</v>
      </c>
      <c r="C34" s="2">
        <v>53</v>
      </c>
      <c r="D34" s="2">
        <v>6</v>
      </c>
    </row>
    <row r="35" spans="1:4" x14ac:dyDescent="0.3">
      <c r="A35" s="2">
        <v>56</v>
      </c>
      <c r="B35" s="2">
        <v>1</v>
      </c>
      <c r="C35" s="2">
        <v>43</v>
      </c>
      <c r="D35" s="2">
        <v>6</v>
      </c>
    </row>
    <row r="36" spans="1:4" x14ac:dyDescent="0.3">
      <c r="A36" s="2">
        <v>42</v>
      </c>
      <c r="B36" s="2">
        <v>25</v>
      </c>
      <c r="C36" s="2">
        <v>41</v>
      </c>
      <c r="D36" s="2">
        <v>4</v>
      </c>
    </row>
    <row r="37" spans="1:4" x14ac:dyDescent="0.3">
      <c r="A37" s="2">
        <v>60</v>
      </c>
      <c r="B37" s="2">
        <v>54</v>
      </c>
      <c r="C37" s="2">
        <v>54</v>
      </c>
      <c r="D37" s="2">
        <v>4</v>
      </c>
    </row>
    <row r="38" spans="1:4" x14ac:dyDescent="0.3">
      <c r="A38" s="2">
        <v>24</v>
      </c>
      <c r="B38" s="2">
        <v>52</v>
      </c>
      <c r="C38" s="2">
        <v>52</v>
      </c>
      <c r="D38" s="2">
        <v>2</v>
      </c>
    </row>
    <row r="39" spans="1:4" x14ac:dyDescent="0.3">
      <c r="A39" s="2">
        <v>59</v>
      </c>
      <c r="B39" s="2">
        <v>3</v>
      </c>
      <c r="C39" s="2">
        <v>45</v>
      </c>
      <c r="D39" s="2">
        <v>1</v>
      </c>
    </row>
    <row r="40" spans="1:4" x14ac:dyDescent="0.3">
      <c r="B40" s="11"/>
      <c r="C40" s="11"/>
    </row>
    <row r="41" spans="1:4" x14ac:dyDescent="0.3">
      <c r="B41" s="11"/>
      <c r="C41" s="11"/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44A84-F08F-46B8-B70F-C66012B81412}">
  <dimension ref="A1:G2"/>
  <sheetViews>
    <sheetView workbookViewId="0">
      <selection activeCell="K32" sqref="K32"/>
    </sheetView>
  </sheetViews>
  <sheetFormatPr defaultRowHeight="14" x14ac:dyDescent="0.3"/>
  <cols>
    <col min="1" max="1" width="15.9140625" customWidth="1"/>
  </cols>
  <sheetData>
    <row r="1" spans="1:7" x14ac:dyDescent="0.3">
      <c r="A1" s="7"/>
      <c r="B1" s="28" t="s">
        <v>28</v>
      </c>
      <c r="C1" s="28"/>
      <c r="D1" s="28"/>
      <c r="E1" s="28" t="s">
        <v>361</v>
      </c>
      <c r="F1" s="28"/>
      <c r="G1" s="28"/>
    </row>
    <row r="2" spans="1:7" x14ac:dyDescent="0.3">
      <c r="A2" s="7" t="s">
        <v>371</v>
      </c>
      <c r="B2" s="7">
        <v>696</v>
      </c>
      <c r="C2" s="7">
        <v>712</v>
      </c>
      <c r="D2" s="7">
        <v>889</v>
      </c>
      <c r="E2" s="7">
        <v>997</v>
      </c>
      <c r="F2" s="7">
        <v>884</v>
      </c>
      <c r="G2" s="7">
        <v>637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4AE2D-B243-4263-AAD2-80CFE4EFD7E5}">
  <dimension ref="A1:J2"/>
  <sheetViews>
    <sheetView workbookViewId="0">
      <selection activeCell="C23" sqref="C23"/>
    </sheetView>
  </sheetViews>
  <sheetFormatPr defaultRowHeight="14" x14ac:dyDescent="0.3"/>
  <cols>
    <col min="1" max="1" width="15.83203125" customWidth="1"/>
  </cols>
  <sheetData>
    <row r="1" spans="1:10" x14ac:dyDescent="0.3">
      <c r="A1" s="4"/>
      <c r="B1" s="31" t="s">
        <v>349</v>
      </c>
      <c r="C1" s="31"/>
      <c r="D1" s="31"/>
      <c r="E1" s="32" t="s">
        <v>328</v>
      </c>
      <c r="F1" s="32"/>
      <c r="G1" s="32"/>
      <c r="H1" s="32" t="s">
        <v>350</v>
      </c>
      <c r="I1" s="32"/>
      <c r="J1" s="32"/>
    </row>
    <row r="2" spans="1:10" x14ac:dyDescent="0.3">
      <c r="A2" s="1" t="s">
        <v>370</v>
      </c>
      <c r="B2" s="7">
        <v>779</v>
      </c>
      <c r="C2" s="7">
        <v>881</v>
      </c>
      <c r="D2" s="7">
        <v>825</v>
      </c>
      <c r="E2" s="7">
        <v>697</v>
      </c>
      <c r="F2" s="7">
        <v>849</v>
      </c>
      <c r="G2" s="7">
        <v>753</v>
      </c>
      <c r="H2" s="7">
        <v>902</v>
      </c>
      <c r="I2" s="7">
        <v>805</v>
      </c>
      <c r="J2" s="7">
        <v>628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D7352-A03F-4AE7-B31B-A84A483E8586}">
  <dimension ref="A1:G4"/>
  <sheetViews>
    <sheetView workbookViewId="0">
      <selection activeCell="B1" sqref="B1:G1"/>
    </sheetView>
  </sheetViews>
  <sheetFormatPr defaultRowHeight="14" x14ac:dyDescent="0.3"/>
  <cols>
    <col min="1" max="1" width="17.4140625" customWidth="1"/>
  </cols>
  <sheetData>
    <row r="1" spans="1:7" x14ac:dyDescent="0.3">
      <c r="A1" s="1"/>
      <c r="B1" s="28" t="s">
        <v>28</v>
      </c>
      <c r="C1" s="28"/>
      <c r="D1" s="28"/>
      <c r="E1" s="28" t="s">
        <v>361</v>
      </c>
      <c r="F1" s="28"/>
      <c r="G1" s="28"/>
    </row>
    <row r="2" spans="1:7" x14ac:dyDescent="0.3">
      <c r="A2" s="1" t="s">
        <v>365</v>
      </c>
      <c r="B2" s="3">
        <v>49</v>
      </c>
      <c r="C2" s="3">
        <v>41</v>
      </c>
      <c r="D2" s="3">
        <v>46</v>
      </c>
      <c r="E2" s="3">
        <v>56</v>
      </c>
      <c r="F2" s="3">
        <v>56</v>
      </c>
      <c r="G2" s="3">
        <v>36</v>
      </c>
    </row>
    <row r="3" spans="1:7" x14ac:dyDescent="0.3">
      <c r="A3" s="1" t="s">
        <v>364</v>
      </c>
      <c r="B3" s="3">
        <v>21</v>
      </c>
      <c r="C3" s="3">
        <v>24</v>
      </c>
      <c r="D3" s="3">
        <v>20</v>
      </c>
      <c r="E3" s="3">
        <v>19</v>
      </c>
      <c r="F3" s="3">
        <v>22</v>
      </c>
      <c r="G3" s="3">
        <v>12</v>
      </c>
    </row>
    <row r="4" spans="1:7" x14ac:dyDescent="0.3">
      <c r="A4" s="1" t="s">
        <v>363</v>
      </c>
      <c r="B4" s="1">
        <f>B2/B3</f>
        <v>2.3333333333333335</v>
      </c>
      <c r="C4" s="1">
        <f t="shared" ref="C4:G4" si="0">C2/C3</f>
        <v>1.7083333333333333</v>
      </c>
      <c r="D4" s="1">
        <f t="shared" si="0"/>
        <v>2.2999999999999998</v>
      </c>
      <c r="E4" s="1">
        <f t="shared" si="0"/>
        <v>2.9473684210526314</v>
      </c>
      <c r="F4" s="1">
        <f t="shared" si="0"/>
        <v>2.5454545454545454</v>
      </c>
      <c r="G4" s="1">
        <f t="shared" si="0"/>
        <v>3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BEBBE-FEC1-4BF6-9C80-E6C5794499B3}">
  <dimension ref="A1:J4"/>
  <sheetViews>
    <sheetView workbookViewId="0">
      <selection activeCell="G15" sqref="G15"/>
    </sheetView>
  </sheetViews>
  <sheetFormatPr defaultRowHeight="14" x14ac:dyDescent="0.3"/>
  <cols>
    <col min="1" max="1" width="24.33203125" customWidth="1"/>
  </cols>
  <sheetData>
    <row r="1" spans="1:10" x14ac:dyDescent="0.3">
      <c r="A1" s="1"/>
      <c r="B1" s="31" t="s">
        <v>349</v>
      </c>
      <c r="C1" s="31"/>
      <c r="D1" s="31"/>
      <c r="E1" s="32" t="s">
        <v>328</v>
      </c>
      <c r="F1" s="32"/>
      <c r="G1" s="32"/>
      <c r="H1" s="32" t="s">
        <v>350</v>
      </c>
      <c r="I1" s="32"/>
      <c r="J1" s="32"/>
    </row>
    <row r="2" spans="1:10" x14ac:dyDescent="0.3">
      <c r="A2" s="1" t="s">
        <v>365</v>
      </c>
      <c r="B2" s="3">
        <v>127</v>
      </c>
      <c r="C2" s="3">
        <v>129</v>
      </c>
      <c r="D2" s="3">
        <v>82</v>
      </c>
      <c r="E2" s="3">
        <v>61</v>
      </c>
      <c r="F2" s="3">
        <v>58</v>
      </c>
      <c r="G2" s="3">
        <v>49</v>
      </c>
      <c r="H2" s="3">
        <v>71</v>
      </c>
      <c r="I2" s="3">
        <v>63</v>
      </c>
      <c r="J2" s="3">
        <v>39</v>
      </c>
    </row>
    <row r="3" spans="1:10" x14ac:dyDescent="0.3">
      <c r="A3" s="1" t="s">
        <v>364</v>
      </c>
      <c r="B3" s="3">
        <v>38</v>
      </c>
      <c r="C3" s="3">
        <v>40</v>
      </c>
      <c r="D3" s="3">
        <v>23</v>
      </c>
      <c r="E3" s="3">
        <v>27</v>
      </c>
      <c r="F3" s="3">
        <v>25</v>
      </c>
      <c r="G3" s="3">
        <v>28</v>
      </c>
      <c r="H3" s="3">
        <v>26</v>
      </c>
      <c r="I3" s="3">
        <v>29</v>
      </c>
      <c r="J3" s="3">
        <v>13</v>
      </c>
    </row>
    <row r="4" spans="1:10" x14ac:dyDescent="0.3">
      <c r="A4" s="1" t="s">
        <v>363</v>
      </c>
      <c r="B4" s="1">
        <f t="shared" ref="B4:J4" si="0">B2/B3</f>
        <v>3.3421052631578947</v>
      </c>
      <c r="C4" s="1">
        <f t="shared" si="0"/>
        <v>3.2250000000000001</v>
      </c>
      <c r="D4" s="1">
        <f t="shared" si="0"/>
        <v>3.5652173913043477</v>
      </c>
      <c r="E4" s="1">
        <f t="shared" si="0"/>
        <v>2.2592592592592591</v>
      </c>
      <c r="F4" s="1">
        <f t="shared" si="0"/>
        <v>2.3199999999999998</v>
      </c>
      <c r="G4" s="1">
        <f t="shared" si="0"/>
        <v>1.75</v>
      </c>
      <c r="H4" s="1">
        <f t="shared" si="0"/>
        <v>2.7307692307692308</v>
      </c>
      <c r="I4" s="1">
        <f t="shared" si="0"/>
        <v>2.1724137931034484</v>
      </c>
      <c r="J4" s="1">
        <f t="shared" si="0"/>
        <v>3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40F80-650B-4023-AC65-E06E873CAF47}">
  <dimension ref="A1:O2"/>
  <sheetViews>
    <sheetView workbookViewId="0">
      <selection activeCell="D16" sqref="D16"/>
    </sheetView>
  </sheetViews>
  <sheetFormatPr defaultRowHeight="14" x14ac:dyDescent="0.3"/>
  <cols>
    <col min="1" max="1" width="18.1640625" customWidth="1"/>
  </cols>
  <sheetData>
    <row r="1" spans="1:15" x14ac:dyDescent="0.3">
      <c r="B1" s="29" t="s">
        <v>28</v>
      </c>
      <c r="C1" s="29"/>
      <c r="D1" s="29"/>
      <c r="E1" s="29"/>
      <c r="F1" s="29"/>
      <c r="G1" s="29"/>
      <c r="H1" s="29"/>
      <c r="I1" s="29" t="s">
        <v>29</v>
      </c>
      <c r="J1" s="29"/>
      <c r="K1" s="29"/>
      <c r="L1" s="29"/>
      <c r="M1" s="29"/>
      <c r="N1" s="29"/>
      <c r="O1" s="29"/>
    </row>
    <row r="2" spans="1:15" x14ac:dyDescent="0.3">
      <c r="A2" s="5" t="s">
        <v>374</v>
      </c>
      <c r="B2" s="5">
        <v>10300</v>
      </c>
      <c r="C2" s="5">
        <v>9860</v>
      </c>
      <c r="D2" s="5">
        <v>0</v>
      </c>
      <c r="E2" s="5">
        <v>23000</v>
      </c>
      <c r="F2" s="5">
        <v>8090</v>
      </c>
      <c r="G2" s="5">
        <v>3140</v>
      </c>
      <c r="H2" s="5">
        <v>0</v>
      </c>
      <c r="I2" s="5">
        <v>350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</row>
  </sheetData>
  <mergeCells count="2">
    <mergeCell ref="B1:H1"/>
    <mergeCell ref="I1:O1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D857D-C86F-4950-AF2A-7D937A1BFCCE}">
  <dimension ref="A1:C4"/>
  <sheetViews>
    <sheetView workbookViewId="0">
      <selection activeCell="B10" sqref="B10"/>
    </sheetView>
  </sheetViews>
  <sheetFormatPr defaultRowHeight="14" x14ac:dyDescent="0.3"/>
  <cols>
    <col min="1" max="1" width="18.75" customWidth="1"/>
    <col min="3" max="3" width="15.58203125" customWidth="1"/>
  </cols>
  <sheetData>
    <row r="1" spans="1:3" x14ac:dyDescent="0.3">
      <c r="A1" s="1"/>
      <c r="B1" s="1" t="s">
        <v>28</v>
      </c>
      <c r="C1" s="1" t="s">
        <v>29</v>
      </c>
    </row>
    <row r="2" spans="1:3" x14ac:dyDescent="0.3">
      <c r="A2" s="1" t="s">
        <v>30</v>
      </c>
      <c r="B2" s="1">
        <v>7</v>
      </c>
      <c r="C2" s="1">
        <v>7</v>
      </c>
    </row>
    <row r="3" spans="1:3" x14ac:dyDescent="0.3">
      <c r="A3" s="1" t="s">
        <v>31</v>
      </c>
      <c r="B3" s="1">
        <v>6</v>
      </c>
      <c r="C3" s="1">
        <v>2</v>
      </c>
    </row>
    <row r="4" spans="1:3" x14ac:dyDescent="0.3">
      <c r="A4" s="1" t="s">
        <v>32</v>
      </c>
      <c r="B4" s="1">
        <v>85.7</v>
      </c>
      <c r="C4" s="1">
        <v>28.6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0827F-96CE-4F89-AC85-6AE40CF91C68}">
  <dimension ref="A1:G6"/>
  <sheetViews>
    <sheetView workbookViewId="0">
      <selection activeCell="F23" sqref="F23"/>
    </sheetView>
  </sheetViews>
  <sheetFormatPr defaultRowHeight="14" x14ac:dyDescent="0.3"/>
  <cols>
    <col min="1" max="1" width="18.08203125" customWidth="1"/>
  </cols>
  <sheetData>
    <row r="1" spans="1:7" x14ac:dyDescent="0.3">
      <c r="A1" s="1"/>
      <c r="B1" s="28" t="s">
        <v>28</v>
      </c>
      <c r="C1" s="28"/>
      <c r="D1" s="28"/>
      <c r="E1" s="28" t="s">
        <v>366</v>
      </c>
      <c r="F1" s="28"/>
      <c r="G1" s="28"/>
    </row>
    <row r="2" spans="1:7" x14ac:dyDescent="0.3">
      <c r="A2" s="6" t="s">
        <v>26</v>
      </c>
      <c r="B2" s="7">
        <v>49.275700000000001</v>
      </c>
      <c r="C2" s="7">
        <v>41.258800000000001</v>
      </c>
      <c r="D2" s="7">
        <v>45.366599999999998</v>
      </c>
      <c r="E2" s="7">
        <v>31.070399999999999</v>
      </c>
      <c r="F2" s="7">
        <v>26.828099999999999</v>
      </c>
      <c r="G2" s="7">
        <v>25.173300000000001</v>
      </c>
    </row>
    <row r="3" spans="1:7" x14ac:dyDescent="0.3">
      <c r="A3" s="6" t="s">
        <v>27</v>
      </c>
      <c r="B3" s="7">
        <v>56.325699999999998</v>
      </c>
      <c r="C3" s="7">
        <v>56.238900000000001</v>
      </c>
      <c r="D3" s="7">
        <v>56.5428</v>
      </c>
      <c r="E3" s="7">
        <v>17.8749</v>
      </c>
      <c r="F3" s="7">
        <v>14.6242</v>
      </c>
      <c r="G3" s="7">
        <v>12.357200000000001</v>
      </c>
    </row>
    <row r="5" spans="1:7" x14ac:dyDescent="0.3">
      <c r="A5" s="1"/>
      <c r="B5" s="28" t="s">
        <v>28</v>
      </c>
      <c r="C5" s="28"/>
      <c r="D5" s="28"/>
      <c r="E5" s="28" t="s">
        <v>366</v>
      </c>
      <c r="F5" s="28"/>
      <c r="G5" s="28"/>
    </row>
    <row r="6" spans="1:7" x14ac:dyDescent="0.3">
      <c r="A6" s="1" t="s">
        <v>339</v>
      </c>
      <c r="B6" s="7">
        <v>0.38986799999999999</v>
      </c>
      <c r="C6" s="7">
        <v>0.408638</v>
      </c>
      <c r="D6" s="7">
        <v>0.36945800000000001</v>
      </c>
      <c r="E6" s="7">
        <v>0.78027299999999999</v>
      </c>
      <c r="F6" s="7">
        <v>0.74036400000000002</v>
      </c>
      <c r="G6" s="7">
        <v>0.68386999999999998</v>
      </c>
    </row>
  </sheetData>
  <mergeCells count="4">
    <mergeCell ref="B1:D1"/>
    <mergeCell ref="E1:G1"/>
    <mergeCell ref="B5:D5"/>
    <mergeCell ref="E5:G5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44B9E-7A0C-4667-B512-9FA12851823D}">
  <dimension ref="A1:G2"/>
  <sheetViews>
    <sheetView workbookViewId="0">
      <selection activeCell="C12" sqref="C12"/>
    </sheetView>
  </sheetViews>
  <sheetFormatPr defaultRowHeight="14" x14ac:dyDescent="0.3"/>
  <cols>
    <col min="1" max="1" width="16.5" customWidth="1"/>
    <col min="2" max="2" width="8.6640625" customWidth="1"/>
  </cols>
  <sheetData>
    <row r="1" spans="1:7" x14ac:dyDescent="0.3">
      <c r="B1" s="33" t="s">
        <v>28</v>
      </c>
      <c r="C1" s="34"/>
      <c r="D1" s="35"/>
      <c r="E1" s="28" t="s">
        <v>366</v>
      </c>
      <c r="F1" s="28"/>
      <c r="G1" s="28"/>
    </row>
    <row r="2" spans="1:7" x14ac:dyDescent="0.3">
      <c r="A2" s="1" t="s">
        <v>369</v>
      </c>
      <c r="B2" s="7">
        <v>86</v>
      </c>
      <c r="C2" s="7">
        <v>62</v>
      </c>
      <c r="D2" s="7">
        <v>89</v>
      </c>
      <c r="E2" s="7">
        <v>176</v>
      </c>
      <c r="F2" s="7">
        <v>150</v>
      </c>
      <c r="G2" s="7">
        <v>210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D6AC5-CA14-46A7-BC01-314B4E15A3DE}">
  <dimension ref="A1:J2"/>
  <sheetViews>
    <sheetView workbookViewId="0">
      <selection sqref="A1:A2"/>
    </sheetView>
  </sheetViews>
  <sheetFormatPr defaultRowHeight="14" x14ac:dyDescent="0.3"/>
  <cols>
    <col min="1" max="1" width="12.9140625" customWidth="1"/>
  </cols>
  <sheetData>
    <row r="1" spans="1:10" x14ac:dyDescent="0.3">
      <c r="A1" s="1"/>
      <c r="B1" s="31" t="s">
        <v>349</v>
      </c>
      <c r="C1" s="31"/>
      <c r="D1" s="31"/>
      <c r="E1" s="32" t="s">
        <v>367</v>
      </c>
      <c r="F1" s="32"/>
      <c r="G1" s="32"/>
      <c r="H1" s="32" t="s">
        <v>368</v>
      </c>
      <c r="I1" s="32"/>
      <c r="J1" s="32"/>
    </row>
    <row r="2" spans="1:10" x14ac:dyDescent="0.3">
      <c r="A2" s="1" t="s">
        <v>369</v>
      </c>
      <c r="B2" s="7">
        <v>174</v>
      </c>
      <c r="C2" s="7">
        <v>293</v>
      </c>
      <c r="D2" s="7">
        <v>200</v>
      </c>
      <c r="E2" s="7">
        <v>106</v>
      </c>
      <c r="F2" s="7">
        <v>104</v>
      </c>
      <c r="G2" s="7">
        <v>101</v>
      </c>
      <c r="H2" s="7">
        <v>122</v>
      </c>
      <c r="I2" s="7">
        <v>111</v>
      </c>
      <c r="J2" s="7">
        <v>98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AA495-D398-4F10-9CC1-FED3686C96A2}">
  <dimension ref="A1:U3"/>
  <sheetViews>
    <sheetView workbookViewId="0">
      <selection activeCell="B1" sqref="B1:D1"/>
    </sheetView>
  </sheetViews>
  <sheetFormatPr defaultRowHeight="14" x14ac:dyDescent="0.3"/>
  <cols>
    <col min="12" max="12" width="15.9140625" customWidth="1"/>
  </cols>
  <sheetData>
    <row r="1" spans="1:21" x14ac:dyDescent="0.3">
      <c r="A1" s="1"/>
      <c r="B1" s="28" t="s">
        <v>327</v>
      </c>
      <c r="C1" s="28"/>
      <c r="D1" s="28"/>
      <c r="E1" s="28" t="s">
        <v>334</v>
      </c>
      <c r="F1" s="28"/>
      <c r="G1" s="28"/>
      <c r="H1" s="28" t="s">
        <v>336</v>
      </c>
      <c r="I1" s="28"/>
      <c r="J1" s="28"/>
      <c r="K1" s="10"/>
      <c r="L1" s="1"/>
      <c r="M1" s="28" t="s">
        <v>327</v>
      </c>
      <c r="N1" s="28"/>
      <c r="O1" s="28"/>
      <c r="P1" s="28" t="s">
        <v>334</v>
      </c>
      <c r="Q1" s="28"/>
      <c r="R1" s="28"/>
      <c r="S1" s="28" t="s">
        <v>336</v>
      </c>
      <c r="T1" s="28"/>
      <c r="U1" s="28"/>
    </row>
    <row r="2" spans="1:21" x14ac:dyDescent="0.3">
      <c r="A2" s="1" t="s">
        <v>26</v>
      </c>
      <c r="B2" s="7">
        <v>402708</v>
      </c>
      <c r="C2" s="7">
        <v>368901</v>
      </c>
      <c r="D2" s="7">
        <v>446037</v>
      </c>
      <c r="E2" s="7">
        <v>445103</v>
      </c>
      <c r="F2" s="7">
        <v>445522</v>
      </c>
      <c r="G2" s="7">
        <v>446037</v>
      </c>
      <c r="H2" s="7">
        <v>350765</v>
      </c>
      <c r="I2" s="7">
        <v>370062</v>
      </c>
      <c r="J2" s="7">
        <v>395751</v>
      </c>
      <c r="K2" s="10"/>
      <c r="L2" s="1" t="s">
        <v>339</v>
      </c>
      <c r="M2" s="7">
        <v>0.34799600000000003</v>
      </c>
      <c r="N2" s="7">
        <v>0.34512799999999999</v>
      </c>
      <c r="O2" s="7">
        <v>0.31589499999999998</v>
      </c>
      <c r="P2" s="7">
        <v>0.44066499999999997</v>
      </c>
      <c r="Q2" s="7">
        <v>0.40011400000000003</v>
      </c>
      <c r="R2" s="7">
        <v>0.40620499999999998</v>
      </c>
      <c r="S2" s="7">
        <v>0.50789899999999999</v>
      </c>
      <c r="T2" s="7">
        <v>0.48881400000000003</v>
      </c>
      <c r="U2" s="7">
        <v>0.49460399999999999</v>
      </c>
    </row>
    <row r="3" spans="1:21" x14ac:dyDescent="0.3">
      <c r="A3" s="1" t="s">
        <v>337</v>
      </c>
      <c r="B3" s="7">
        <v>240525</v>
      </c>
      <c r="C3" s="7">
        <v>305136</v>
      </c>
      <c r="D3" s="7">
        <v>263722</v>
      </c>
      <c r="E3" s="7">
        <v>187083</v>
      </c>
      <c r="F3" s="7">
        <v>214001</v>
      </c>
      <c r="G3" s="7">
        <v>264300</v>
      </c>
      <c r="H3" s="7">
        <v>169670</v>
      </c>
      <c r="I3" s="7">
        <v>200011</v>
      </c>
      <c r="J3" s="7">
        <v>184418</v>
      </c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</row>
  </sheetData>
  <mergeCells count="6">
    <mergeCell ref="S1:U1"/>
    <mergeCell ref="B1:D1"/>
    <mergeCell ref="E1:G1"/>
    <mergeCell ref="M1:O1"/>
    <mergeCell ref="P1:R1"/>
    <mergeCell ref="H1:J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A7C9A-692B-4F44-9625-DEA17433DF6B}">
  <dimension ref="A1:O11"/>
  <sheetViews>
    <sheetView workbookViewId="0">
      <selection activeCell="J30" sqref="J30"/>
    </sheetView>
  </sheetViews>
  <sheetFormatPr defaultRowHeight="14" x14ac:dyDescent="0.3"/>
  <cols>
    <col min="1" max="1" width="12.58203125" style="10" customWidth="1"/>
    <col min="2" max="7" width="8.6640625" style="10"/>
    <col min="9" max="15" width="8.6640625" style="10"/>
  </cols>
  <sheetData>
    <row r="1" spans="1:15" x14ac:dyDescent="0.3">
      <c r="A1" s="1"/>
      <c r="B1" s="29" t="s">
        <v>25</v>
      </c>
      <c r="C1" s="29"/>
      <c r="D1" s="29"/>
      <c r="E1" s="29"/>
      <c r="F1" s="29"/>
      <c r="G1" s="29"/>
      <c r="H1" s="4"/>
      <c r="I1" s="1"/>
      <c r="J1" s="29" t="s">
        <v>24</v>
      </c>
      <c r="K1" s="29"/>
      <c r="L1" s="29"/>
      <c r="M1" s="29"/>
      <c r="N1" s="29"/>
      <c r="O1" s="29"/>
    </row>
    <row r="2" spans="1:15" x14ac:dyDescent="0.3">
      <c r="A2" s="1" t="s">
        <v>22</v>
      </c>
      <c r="B2" s="28" t="s">
        <v>12</v>
      </c>
      <c r="C2" s="28"/>
      <c r="D2" s="28"/>
      <c r="E2" s="28" t="s">
        <v>13</v>
      </c>
      <c r="F2" s="28"/>
      <c r="G2" s="28"/>
      <c r="H2" s="4"/>
      <c r="I2" s="1" t="s">
        <v>22</v>
      </c>
      <c r="J2" s="28" t="s">
        <v>12</v>
      </c>
      <c r="K2" s="28"/>
      <c r="L2" s="28"/>
      <c r="M2" s="28" t="s">
        <v>13</v>
      </c>
      <c r="N2" s="28"/>
      <c r="O2" s="28"/>
    </row>
    <row r="3" spans="1:15" x14ac:dyDescent="0.3">
      <c r="A3" s="1" t="s">
        <v>23</v>
      </c>
      <c r="B3" s="1">
        <v>22.47</v>
      </c>
      <c r="C3" s="1">
        <v>22.47</v>
      </c>
      <c r="D3" s="1">
        <v>22.51</v>
      </c>
      <c r="E3" s="1">
        <v>22.05</v>
      </c>
      <c r="F3" s="1">
        <v>22.08</v>
      </c>
      <c r="G3" s="1">
        <v>22.25</v>
      </c>
      <c r="H3" s="4"/>
      <c r="I3" s="6"/>
      <c r="J3" s="7"/>
      <c r="K3" s="7"/>
      <c r="L3" s="7"/>
      <c r="M3" s="7"/>
      <c r="N3" s="7"/>
      <c r="O3" s="7"/>
    </row>
    <row r="4" spans="1:15" x14ac:dyDescent="0.3">
      <c r="A4" s="6" t="s">
        <v>14</v>
      </c>
      <c r="B4" s="1">
        <v>28.72</v>
      </c>
      <c r="C4" s="1">
        <v>28.71</v>
      </c>
      <c r="D4" s="1">
        <v>29.09</v>
      </c>
      <c r="E4" s="1">
        <v>22.19</v>
      </c>
      <c r="F4" s="1">
        <v>22.32</v>
      </c>
      <c r="G4" s="1">
        <v>22.56</v>
      </c>
      <c r="H4" s="4"/>
      <c r="I4" s="6" t="s">
        <v>14</v>
      </c>
      <c r="J4" s="7">
        <v>1.086735</v>
      </c>
      <c r="K4" s="7">
        <v>1.0942940000000001</v>
      </c>
      <c r="L4" s="7">
        <v>0.84089599999999998</v>
      </c>
      <c r="M4" s="7">
        <v>78.42998</v>
      </c>
      <c r="N4" s="7">
        <v>71.671779999999998</v>
      </c>
      <c r="O4" s="7">
        <v>60.687750000000001</v>
      </c>
    </row>
    <row r="5" spans="1:15" x14ac:dyDescent="0.3">
      <c r="A5" s="6" t="s">
        <v>15</v>
      </c>
      <c r="B5" s="1">
        <v>28.28</v>
      </c>
      <c r="C5" s="1">
        <v>28.18</v>
      </c>
      <c r="D5" s="1">
        <v>28.57</v>
      </c>
      <c r="E5" s="1">
        <v>28.7</v>
      </c>
      <c r="F5" s="1">
        <v>28.55</v>
      </c>
      <c r="G5" s="1">
        <v>28.97</v>
      </c>
      <c r="H5" s="4"/>
      <c r="I5" s="6" t="s">
        <v>15</v>
      </c>
      <c r="J5" s="7">
        <v>1.0448770000000001</v>
      </c>
      <c r="K5" s="7">
        <v>1.119872</v>
      </c>
      <c r="L5" s="7">
        <v>0.85460700000000001</v>
      </c>
      <c r="M5" s="7">
        <v>0.53218500000000002</v>
      </c>
      <c r="N5" s="7">
        <v>0.59049600000000002</v>
      </c>
      <c r="O5" s="7">
        <v>0.44135099999999999</v>
      </c>
    </row>
    <row r="6" spans="1:15" x14ac:dyDescent="0.3">
      <c r="A6" s="6" t="s">
        <v>17</v>
      </c>
      <c r="B6" s="1">
        <v>26.04</v>
      </c>
      <c r="C6" s="1">
        <v>26.04</v>
      </c>
      <c r="D6" s="1">
        <v>26.03</v>
      </c>
      <c r="E6" s="1">
        <v>28.43</v>
      </c>
      <c r="F6" s="1">
        <v>28.66</v>
      </c>
      <c r="G6" s="1">
        <v>28.31</v>
      </c>
      <c r="H6" s="4"/>
      <c r="I6" s="6" t="s">
        <v>17</v>
      </c>
      <c r="J6" s="7">
        <v>0.99769200000000002</v>
      </c>
      <c r="K6" s="7">
        <v>0.99769200000000002</v>
      </c>
      <c r="L6" s="7">
        <v>1.004632</v>
      </c>
      <c r="M6" s="7">
        <v>0.27932200000000001</v>
      </c>
      <c r="N6" s="7">
        <v>0.23815900000000001</v>
      </c>
      <c r="O6" s="7">
        <v>0.30354900000000001</v>
      </c>
    </row>
    <row r="7" spans="1:15" x14ac:dyDescent="0.3">
      <c r="A7" s="8" t="s">
        <v>18</v>
      </c>
      <c r="B7" s="1">
        <v>22.32</v>
      </c>
      <c r="C7" s="1">
        <v>22.46</v>
      </c>
      <c r="D7" s="1">
        <v>22.13</v>
      </c>
      <c r="E7" s="1">
        <v>26.67</v>
      </c>
      <c r="F7" s="1">
        <v>26.91</v>
      </c>
      <c r="G7" s="1">
        <v>26.91</v>
      </c>
      <c r="H7" s="4"/>
      <c r="I7" s="8" t="s">
        <v>18</v>
      </c>
      <c r="J7" s="7">
        <v>0.988514</v>
      </c>
      <c r="K7" s="7">
        <v>0.89709499999999998</v>
      </c>
      <c r="L7" s="7">
        <v>1.127661</v>
      </c>
      <c r="M7" s="7">
        <v>7.2125999999999996E-2</v>
      </c>
      <c r="N7" s="7">
        <v>6.1072000000000001E-2</v>
      </c>
      <c r="O7" s="7">
        <v>6.1072000000000001E-2</v>
      </c>
    </row>
    <row r="8" spans="1:15" x14ac:dyDescent="0.3">
      <c r="A8" s="1" t="s">
        <v>19</v>
      </c>
      <c r="B8" s="1">
        <v>25.72</v>
      </c>
      <c r="C8" s="1">
        <v>25.65</v>
      </c>
      <c r="D8" s="1">
        <v>25.68</v>
      </c>
      <c r="E8" s="1">
        <v>25.38</v>
      </c>
      <c r="F8" s="1">
        <v>25.35</v>
      </c>
      <c r="G8" s="1">
        <v>25.41</v>
      </c>
      <c r="H8" s="4"/>
      <c r="I8" s="1" t="s">
        <v>19</v>
      </c>
      <c r="J8" s="7">
        <v>0.97490500000000002</v>
      </c>
      <c r="K8" s="7">
        <v>1.023374</v>
      </c>
      <c r="L8" s="7">
        <v>1.002313</v>
      </c>
      <c r="M8" s="7">
        <v>1.836128</v>
      </c>
      <c r="N8" s="7">
        <v>1.874709</v>
      </c>
      <c r="O8" s="7">
        <v>1.798341</v>
      </c>
    </row>
    <row r="9" spans="1:15" x14ac:dyDescent="0.3">
      <c r="A9" s="6" t="s">
        <v>16</v>
      </c>
      <c r="B9" s="1">
        <v>22.51</v>
      </c>
      <c r="C9" s="1">
        <v>22.4</v>
      </c>
      <c r="D9" s="1">
        <v>22.67</v>
      </c>
      <c r="E9" s="1">
        <v>23.44</v>
      </c>
      <c r="F9" s="1">
        <v>23.27</v>
      </c>
      <c r="G9" s="1">
        <v>23.47</v>
      </c>
      <c r="H9" s="4"/>
      <c r="I9" s="6" t="s">
        <v>16</v>
      </c>
      <c r="J9" s="7">
        <v>1.01161944</v>
      </c>
      <c r="K9" s="7">
        <v>1.091768265</v>
      </c>
      <c r="L9" s="7">
        <v>0.90542476100000002</v>
      </c>
      <c r="M9" s="7">
        <v>0.77916458</v>
      </c>
      <c r="N9" s="7">
        <v>0.876605721</v>
      </c>
      <c r="O9" s="7">
        <v>0.76312960399999996</v>
      </c>
    </row>
    <row r="10" spans="1:15" x14ac:dyDescent="0.3">
      <c r="A10" s="6" t="s">
        <v>20</v>
      </c>
      <c r="B10" s="1">
        <v>27.47</v>
      </c>
      <c r="C10" s="1">
        <v>27.32</v>
      </c>
      <c r="D10" s="1">
        <v>27.35</v>
      </c>
      <c r="E10" s="1">
        <v>29.01</v>
      </c>
      <c r="F10" s="1">
        <v>29.25</v>
      </c>
      <c r="G10" s="1">
        <v>28.8</v>
      </c>
      <c r="H10" s="4"/>
      <c r="I10" s="6" t="s">
        <v>20</v>
      </c>
      <c r="J10" s="7">
        <v>0.939523</v>
      </c>
      <c r="K10" s="7">
        <v>1.0424659999999999</v>
      </c>
      <c r="L10" s="7">
        <v>1.021012</v>
      </c>
      <c r="M10" s="7">
        <v>0.47412300000000002</v>
      </c>
      <c r="N10" s="7">
        <v>0.40146100000000001</v>
      </c>
      <c r="O10" s="7">
        <v>0.54841200000000001</v>
      </c>
    </row>
    <row r="11" spans="1:15" x14ac:dyDescent="0.3">
      <c r="A11" s="6" t="s">
        <v>21</v>
      </c>
      <c r="B11" s="1">
        <v>23.42</v>
      </c>
      <c r="C11" s="1">
        <v>23.79</v>
      </c>
      <c r="D11" s="1">
        <v>23.29</v>
      </c>
      <c r="E11" s="1">
        <v>27.66</v>
      </c>
      <c r="F11" s="1">
        <v>28.27</v>
      </c>
      <c r="G11" s="1">
        <v>27.77</v>
      </c>
      <c r="H11" s="4"/>
      <c r="I11" s="6" t="s">
        <v>21</v>
      </c>
      <c r="J11" s="7">
        <v>1.057018</v>
      </c>
      <c r="K11" s="7">
        <v>0.81790200000000002</v>
      </c>
      <c r="L11" s="7">
        <v>1.1566879999999999</v>
      </c>
      <c r="M11" s="7">
        <v>8.2088999999999995E-2</v>
      </c>
      <c r="N11" s="7">
        <v>5.3783999999999998E-2</v>
      </c>
      <c r="O11" s="7">
        <v>7.6063000000000006E-2</v>
      </c>
    </row>
  </sheetData>
  <mergeCells count="6">
    <mergeCell ref="J2:L2"/>
    <mergeCell ref="M2:O2"/>
    <mergeCell ref="J1:O1"/>
    <mergeCell ref="B1:G1"/>
    <mergeCell ref="B2:D2"/>
    <mergeCell ref="E2:G2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BFF39-6ADC-4FEB-B8B2-8BF2D48478BF}">
  <dimension ref="A1:O3"/>
  <sheetViews>
    <sheetView workbookViewId="0">
      <selection activeCell="G23" sqref="G23"/>
    </sheetView>
  </sheetViews>
  <sheetFormatPr defaultRowHeight="14" x14ac:dyDescent="0.3"/>
  <cols>
    <col min="1" max="8" width="8.6640625" style="10"/>
    <col min="9" max="9" width="17.1640625" style="10" customWidth="1"/>
    <col min="10" max="15" width="8.6640625" style="10"/>
  </cols>
  <sheetData>
    <row r="1" spans="1:15" x14ac:dyDescent="0.3">
      <c r="A1" s="1"/>
      <c r="B1" s="28" t="s">
        <v>12</v>
      </c>
      <c r="C1" s="28"/>
      <c r="D1" s="28"/>
      <c r="E1" s="28" t="s">
        <v>338</v>
      </c>
      <c r="F1" s="28"/>
      <c r="G1" s="28"/>
      <c r="I1" s="1"/>
      <c r="J1" s="28" t="s">
        <v>12</v>
      </c>
      <c r="K1" s="28"/>
      <c r="L1" s="28"/>
      <c r="M1" s="28" t="s">
        <v>338</v>
      </c>
      <c r="N1" s="28"/>
      <c r="O1" s="28"/>
    </row>
    <row r="2" spans="1:15" x14ac:dyDescent="0.3">
      <c r="A2" s="1" t="s">
        <v>26</v>
      </c>
      <c r="B2" s="7">
        <v>441560</v>
      </c>
      <c r="C2" s="7">
        <v>387194</v>
      </c>
      <c r="D2" s="7">
        <v>441564</v>
      </c>
      <c r="E2" s="7">
        <v>171788</v>
      </c>
      <c r="F2" s="7">
        <v>146242</v>
      </c>
      <c r="G2" s="7">
        <v>123572</v>
      </c>
      <c r="I2" s="1" t="s">
        <v>339</v>
      </c>
      <c r="J2" s="7">
        <v>0.55632599999999999</v>
      </c>
      <c r="K2" s="7">
        <v>0.72014699999999998</v>
      </c>
      <c r="L2" s="7">
        <v>0.66880899999999999</v>
      </c>
      <c r="M2" s="7">
        <v>0.42583599999999999</v>
      </c>
      <c r="N2" s="7">
        <v>0.39062400000000003</v>
      </c>
      <c r="O2" s="7">
        <v>0.41158699999999998</v>
      </c>
    </row>
    <row r="3" spans="1:15" x14ac:dyDescent="0.3">
      <c r="A3" s="1" t="s">
        <v>337</v>
      </c>
      <c r="B3" s="7">
        <v>374205</v>
      </c>
      <c r="C3" s="7">
        <v>427817</v>
      </c>
      <c r="D3" s="7">
        <v>387989</v>
      </c>
      <c r="E3" s="7">
        <v>236431</v>
      </c>
      <c r="F3" s="7">
        <v>251733</v>
      </c>
      <c r="G3" s="7">
        <v>314855</v>
      </c>
    </row>
  </sheetData>
  <mergeCells count="4">
    <mergeCell ref="B1:D1"/>
    <mergeCell ref="E1:G1"/>
    <mergeCell ref="J1:L1"/>
    <mergeCell ref="M1:O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F45C1-F8DA-4A4C-BA79-F1DA58594EAF}">
  <dimension ref="A1:G2"/>
  <sheetViews>
    <sheetView workbookViewId="0">
      <selection activeCell="J20" sqref="J20"/>
    </sheetView>
  </sheetViews>
  <sheetFormatPr defaultRowHeight="14" x14ac:dyDescent="0.3"/>
  <cols>
    <col min="1" max="1" width="18.08203125" customWidth="1"/>
  </cols>
  <sheetData>
    <row r="1" spans="1:7" x14ac:dyDescent="0.3">
      <c r="A1" s="1"/>
      <c r="B1" s="28" t="s">
        <v>28</v>
      </c>
      <c r="C1" s="28"/>
      <c r="D1" s="28"/>
      <c r="E1" s="28" t="s">
        <v>338</v>
      </c>
      <c r="F1" s="28"/>
      <c r="G1" s="28"/>
    </row>
    <row r="2" spans="1:7" x14ac:dyDescent="0.3">
      <c r="A2" s="1" t="s">
        <v>369</v>
      </c>
      <c r="B2" s="21">
        <v>144</v>
      </c>
      <c r="C2" s="21">
        <v>146</v>
      </c>
      <c r="D2" s="21">
        <v>155</v>
      </c>
      <c r="E2" s="21">
        <v>107</v>
      </c>
      <c r="F2" s="21">
        <v>110</v>
      </c>
      <c r="G2" s="21">
        <v>119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0E0BF-142A-4821-BCBA-D6A643BDFA9B}">
  <dimension ref="A1:G2"/>
  <sheetViews>
    <sheetView workbookViewId="0">
      <selection activeCell="B1" sqref="B1:G1"/>
    </sheetView>
  </sheetViews>
  <sheetFormatPr defaultRowHeight="14" x14ac:dyDescent="0.3"/>
  <cols>
    <col min="1" max="1" width="35.83203125" customWidth="1"/>
  </cols>
  <sheetData>
    <row r="1" spans="1:7" x14ac:dyDescent="0.3">
      <c r="A1" s="10"/>
      <c r="B1" s="28" t="s">
        <v>28</v>
      </c>
      <c r="C1" s="28"/>
      <c r="D1" s="28"/>
      <c r="E1" s="28" t="s">
        <v>338</v>
      </c>
      <c r="F1" s="28"/>
      <c r="G1" s="28"/>
    </row>
    <row r="2" spans="1:7" x14ac:dyDescent="0.3">
      <c r="A2" s="1" t="s">
        <v>340</v>
      </c>
      <c r="B2" s="7">
        <v>6</v>
      </c>
      <c r="C2" s="7">
        <v>4</v>
      </c>
      <c r="D2" s="7">
        <v>4.8</v>
      </c>
      <c r="E2" s="7">
        <v>2</v>
      </c>
      <c r="F2" s="7">
        <v>1.5</v>
      </c>
      <c r="G2" s="7">
        <v>2.2999999999999998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0CAC4-C110-424C-B765-62096FC0B0C1}">
  <dimension ref="A1:J2"/>
  <sheetViews>
    <sheetView tabSelected="1" workbookViewId="0">
      <selection activeCell="I25" sqref="I25"/>
    </sheetView>
  </sheetViews>
  <sheetFormatPr defaultRowHeight="14" x14ac:dyDescent="0.3"/>
  <cols>
    <col min="1" max="1" width="28.58203125" customWidth="1"/>
  </cols>
  <sheetData>
    <row r="1" spans="1:10" x14ac:dyDescent="0.3">
      <c r="A1" s="1"/>
      <c r="B1" s="28" t="s">
        <v>327</v>
      </c>
      <c r="C1" s="28"/>
      <c r="D1" s="28"/>
      <c r="E1" s="28" t="s">
        <v>334</v>
      </c>
      <c r="F1" s="28"/>
      <c r="G1" s="28"/>
      <c r="H1" s="28" t="s">
        <v>336</v>
      </c>
      <c r="I1" s="28"/>
      <c r="J1" s="28"/>
    </row>
    <row r="2" spans="1:10" x14ac:dyDescent="0.3">
      <c r="A2" s="1" t="s">
        <v>340</v>
      </c>
      <c r="B2" s="7">
        <v>5</v>
      </c>
      <c r="C2" s="7">
        <v>2.57</v>
      </c>
      <c r="D2" s="7">
        <v>2.625</v>
      </c>
      <c r="E2" s="7">
        <v>8.8000000000000007</v>
      </c>
      <c r="F2" s="7">
        <v>9.1999999999999993</v>
      </c>
      <c r="G2" s="7">
        <v>10.199999999999999</v>
      </c>
      <c r="H2" s="7">
        <v>13.8</v>
      </c>
      <c r="I2" s="7">
        <v>21</v>
      </c>
      <c r="J2" s="7">
        <v>16.2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A810A-8272-404E-A818-FFA3F1FB0D86}">
  <dimension ref="A1:O11"/>
  <sheetViews>
    <sheetView topLeftCell="D1" workbookViewId="0">
      <selection activeCell="I26" sqref="I26"/>
    </sheetView>
  </sheetViews>
  <sheetFormatPr defaultRowHeight="14" x14ac:dyDescent="0.3"/>
  <cols>
    <col min="1" max="7" width="8.6640625" style="10"/>
    <col min="9" max="9" width="11.75" style="10" customWidth="1"/>
    <col min="10" max="15" width="8.6640625" style="10"/>
  </cols>
  <sheetData>
    <row r="1" spans="1:15" x14ac:dyDescent="0.3">
      <c r="A1" s="1"/>
      <c r="B1" s="29" t="s">
        <v>25</v>
      </c>
      <c r="C1" s="29"/>
      <c r="D1" s="29"/>
      <c r="E1" s="29"/>
      <c r="F1" s="29"/>
      <c r="G1" s="29"/>
      <c r="H1" s="4"/>
      <c r="I1" s="1"/>
      <c r="J1" s="29" t="s">
        <v>24</v>
      </c>
      <c r="K1" s="29"/>
      <c r="L1" s="29"/>
      <c r="M1" s="29"/>
      <c r="N1" s="29"/>
      <c r="O1" s="29"/>
    </row>
    <row r="2" spans="1:15" x14ac:dyDescent="0.3">
      <c r="A2" s="1" t="s">
        <v>22</v>
      </c>
      <c r="B2" s="28" t="s">
        <v>12</v>
      </c>
      <c r="C2" s="28"/>
      <c r="D2" s="28"/>
      <c r="E2" s="28" t="s">
        <v>13</v>
      </c>
      <c r="F2" s="28"/>
      <c r="G2" s="28"/>
      <c r="H2" s="4"/>
      <c r="I2" s="1" t="s">
        <v>22</v>
      </c>
      <c r="J2" s="28" t="s">
        <v>12</v>
      </c>
      <c r="K2" s="28"/>
      <c r="L2" s="28"/>
      <c r="M2" s="28" t="s">
        <v>13</v>
      </c>
      <c r="N2" s="28"/>
      <c r="O2" s="28"/>
    </row>
    <row r="3" spans="1:15" x14ac:dyDescent="0.3">
      <c r="A3" s="1" t="s">
        <v>23</v>
      </c>
      <c r="B3" s="1">
        <v>21.1</v>
      </c>
      <c r="C3" s="1">
        <v>21.52</v>
      </c>
      <c r="D3" s="1">
        <v>21.06</v>
      </c>
      <c r="E3" s="1">
        <v>18.57</v>
      </c>
      <c r="F3" s="1">
        <v>18.940000000000001</v>
      </c>
      <c r="G3" s="1">
        <v>18.75</v>
      </c>
      <c r="H3" s="4"/>
      <c r="I3" s="1"/>
      <c r="J3" s="5"/>
      <c r="K3" s="5"/>
      <c r="L3" s="5"/>
      <c r="M3" s="5"/>
      <c r="N3" s="5"/>
      <c r="O3" s="5"/>
    </row>
    <row r="4" spans="1:15" x14ac:dyDescent="0.3">
      <c r="A4" s="6" t="s">
        <v>14</v>
      </c>
      <c r="B4" s="1">
        <v>26.24</v>
      </c>
      <c r="C4" s="1">
        <v>26.22</v>
      </c>
      <c r="D4" s="1">
        <v>26.26</v>
      </c>
      <c r="E4" s="1">
        <v>21.21</v>
      </c>
      <c r="F4" s="1">
        <v>21.25</v>
      </c>
      <c r="G4" s="1">
        <v>21.17</v>
      </c>
      <c r="H4" s="4"/>
      <c r="I4" s="6" t="s">
        <v>14</v>
      </c>
      <c r="J4" s="7">
        <v>1.0139590000000001</v>
      </c>
      <c r="K4" s="7">
        <v>1.028114</v>
      </c>
      <c r="L4" s="7">
        <v>1</v>
      </c>
      <c r="M4" s="7">
        <v>5.965598</v>
      </c>
      <c r="N4" s="7">
        <v>5.8024680000000002</v>
      </c>
      <c r="O4" s="7">
        <v>6.1333130000000002</v>
      </c>
    </row>
    <row r="5" spans="1:15" x14ac:dyDescent="0.3">
      <c r="A5" s="6" t="s">
        <v>15</v>
      </c>
      <c r="B5" s="1">
        <v>27.41</v>
      </c>
      <c r="C5" s="1">
        <v>27.48</v>
      </c>
      <c r="D5" s="1">
        <v>27.55</v>
      </c>
      <c r="E5" s="1">
        <v>28.28</v>
      </c>
      <c r="F5" s="1">
        <v>28.49</v>
      </c>
      <c r="G5" s="1">
        <v>28.38</v>
      </c>
      <c r="H5" s="4"/>
      <c r="I5" s="6" t="s">
        <v>15</v>
      </c>
      <c r="J5" s="7">
        <v>1.049717</v>
      </c>
      <c r="K5" s="7">
        <v>1</v>
      </c>
      <c r="L5" s="7">
        <v>0.95263799999999998</v>
      </c>
      <c r="M5" s="7">
        <v>0.45376</v>
      </c>
      <c r="N5" s="7">
        <v>0.39229199999999997</v>
      </c>
      <c r="O5" s="7">
        <v>0.423373</v>
      </c>
    </row>
    <row r="6" spans="1:15" x14ac:dyDescent="0.3">
      <c r="A6" s="6" t="s">
        <v>17</v>
      </c>
      <c r="B6" s="1">
        <v>28.48</v>
      </c>
      <c r="C6" s="1">
        <v>28.49</v>
      </c>
      <c r="D6" s="1">
        <v>28.34</v>
      </c>
      <c r="E6" s="1">
        <v>29.62</v>
      </c>
      <c r="F6" s="1">
        <v>29.85</v>
      </c>
      <c r="G6" s="1">
        <v>29.79</v>
      </c>
      <c r="H6" s="4"/>
      <c r="I6" s="6" t="s">
        <v>17</v>
      </c>
      <c r="J6" s="7">
        <v>0.97040999999999999</v>
      </c>
      <c r="K6" s="7">
        <v>0.96370699999999998</v>
      </c>
      <c r="L6" s="7">
        <v>1.0692999999999999</v>
      </c>
      <c r="M6" s="7">
        <v>0.347881</v>
      </c>
      <c r="N6" s="7">
        <v>0.29661599999999999</v>
      </c>
      <c r="O6" s="7">
        <v>0.30921199999999999</v>
      </c>
    </row>
    <row r="7" spans="1:15" x14ac:dyDescent="0.3">
      <c r="A7" s="8" t="s">
        <v>18</v>
      </c>
      <c r="B7" s="1">
        <v>33.72</v>
      </c>
      <c r="C7" s="1">
        <v>33.619999999999997</v>
      </c>
      <c r="D7" s="1">
        <v>33.79</v>
      </c>
      <c r="E7" s="13">
        <v>29.932588145227498</v>
      </c>
      <c r="F7" s="13">
        <v>32.786361084766703</v>
      </c>
      <c r="G7" s="13">
        <v>29.885360591294202</v>
      </c>
      <c r="H7" s="4"/>
      <c r="I7" s="8" t="s">
        <v>18</v>
      </c>
      <c r="J7" s="7">
        <v>0.812365</v>
      </c>
      <c r="K7" s="7">
        <v>0.92913900000000005</v>
      </c>
      <c r="L7" s="7">
        <v>1.3248549999999999</v>
      </c>
      <c r="M7" s="7">
        <v>0.11398</v>
      </c>
      <c r="N7" s="7">
        <v>9.2029E-2</v>
      </c>
      <c r="O7" s="7">
        <v>0.11589000000000001</v>
      </c>
    </row>
    <row r="8" spans="1:15" x14ac:dyDescent="0.3">
      <c r="A8" s="1" t="s">
        <v>19</v>
      </c>
      <c r="B8" s="1">
        <v>30.08</v>
      </c>
      <c r="C8" s="1">
        <v>30.17</v>
      </c>
      <c r="D8" s="1">
        <v>29.8</v>
      </c>
      <c r="E8" s="1">
        <v>32.14</v>
      </c>
      <c r="F8" s="1">
        <v>32.17</v>
      </c>
      <c r="G8" s="1">
        <v>32.11</v>
      </c>
      <c r="H8" s="4"/>
      <c r="I8" s="1" t="s">
        <v>19</v>
      </c>
      <c r="J8" s="7">
        <v>0.95704999999999996</v>
      </c>
      <c r="K8" s="7">
        <v>0.89917100000000005</v>
      </c>
      <c r="L8" s="7">
        <v>1.1620459999999999</v>
      </c>
      <c r="M8" s="7">
        <v>2.2605390000000001</v>
      </c>
      <c r="N8" s="7">
        <v>2.2140179999999998</v>
      </c>
      <c r="O8" s="7">
        <v>2.3080379999999998</v>
      </c>
    </row>
    <row r="9" spans="1:15" x14ac:dyDescent="0.3">
      <c r="A9" s="6" t="s">
        <v>16</v>
      </c>
      <c r="B9" s="1">
        <v>22.74</v>
      </c>
      <c r="C9" s="1">
        <v>22.73</v>
      </c>
      <c r="D9" s="1">
        <v>22.61</v>
      </c>
      <c r="E9" s="1">
        <v>23.45</v>
      </c>
      <c r="F9" s="1">
        <v>23.39</v>
      </c>
      <c r="G9" s="1">
        <v>23.18</v>
      </c>
      <c r="H9" s="4"/>
      <c r="I9" s="6" t="s">
        <v>16</v>
      </c>
      <c r="J9" s="7">
        <v>0.968171</v>
      </c>
      <c r="K9" s="7">
        <v>0.97490500000000002</v>
      </c>
      <c r="L9" s="7">
        <v>1.059463</v>
      </c>
      <c r="M9" s="7">
        <v>0.46759600000000001</v>
      </c>
      <c r="N9" s="7">
        <v>0.487452</v>
      </c>
      <c r="O9" s="7">
        <v>0.56383000000000005</v>
      </c>
    </row>
    <row r="10" spans="1:15" x14ac:dyDescent="0.3">
      <c r="A10" s="6" t="s">
        <v>20</v>
      </c>
      <c r="B10" s="1">
        <v>37.53</v>
      </c>
      <c r="C10" s="1">
        <v>37.950000000000003</v>
      </c>
      <c r="D10" s="1">
        <v>37.79</v>
      </c>
      <c r="E10" s="1">
        <v>38.17</v>
      </c>
      <c r="F10" s="1">
        <v>38.5</v>
      </c>
      <c r="G10" s="1">
        <v>38.33</v>
      </c>
      <c r="H10" s="4"/>
      <c r="I10" s="6" t="s">
        <v>20</v>
      </c>
      <c r="J10" s="7">
        <v>1.1701280000000001</v>
      </c>
      <c r="K10" s="7">
        <v>0.874583</v>
      </c>
      <c r="L10" s="7">
        <v>0.97716000000000003</v>
      </c>
      <c r="M10" s="7">
        <v>0.59323099999999995</v>
      </c>
      <c r="N10" s="7">
        <v>0.471937</v>
      </c>
      <c r="O10" s="7">
        <v>0.53095700000000001</v>
      </c>
    </row>
    <row r="11" spans="1:15" x14ac:dyDescent="0.3">
      <c r="A11" s="6" t="s">
        <v>21</v>
      </c>
      <c r="B11" s="1">
        <v>30.98</v>
      </c>
      <c r="C11" s="1">
        <v>31.07</v>
      </c>
      <c r="D11" s="1">
        <v>31.19</v>
      </c>
      <c r="E11" s="1">
        <v>31.8</v>
      </c>
      <c r="F11" s="1">
        <v>31.51</v>
      </c>
      <c r="G11" s="1">
        <v>31.66</v>
      </c>
      <c r="H11" s="4"/>
      <c r="I11" s="6" t="s">
        <v>21</v>
      </c>
      <c r="J11" s="7">
        <v>1.0717730000000001</v>
      </c>
      <c r="K11" s="7">
        <v>1.006956</v>
      </c>
      <c r="L11" s="7">
        <v>0.92658799999999997</v>
      </c>
      <c r="M11" s="7">
        <v>0.479632</v>
      </c>
      <c r="N11" s="7">
        <v>0.58641699999999997</v>
      </c>
      <c r="O11" s="7">
        <v>0.52850900000000001</v>
      </c>
    </row>
  </sheetData>
  <mergeCells count="6">
    <mergeCell ref="J2:L2"/>
    <mergeCell ref="M2:O2"/>
    <mergeCell ref="B2:D2"/>
    <mergeCell ref="E2:G2"/>
    <mergeCell ref="B1:G1"/>
    <mergeCell ref="J1:O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8FCD6-C974-4C17-BCE0-F189F69B65B7}">
  <dimension ref="A1:O3"/>
  <sheetViews>
    <sheetView workbookViewId="0">
      <selection activeCell="I1" sqref="I1:O2"/>
    </sheetView>
  </sheetViews>
  <sheetFormatPr defaultRowHeight="14" x14ac:dyDescent="0.3"/>
  <cols>
    <col min="1" max="7" width="8.6640625" style="10"/>
    <col min="9" max="9" width="16.1640625" style="10" customWidth="1"/>
    <col min="10" max="15" width="8.6640625" style="10"/>
  </cols>
  <sheetData>
    <row r="1" spans="1:15" x14ac:dyDescent="0.3">
      <c r="A1" s="1"/>
      <c r="B1" s="28" t="s">
        <v>12</v>
      </c>
      <c r="C1" s="28"/>
      <c r="D1" s="28"/>
      <c r="E1" s="28" t="s">
        <v>13</v>
      </c>
      <c r="F1" s="28"/>
      <c r="G1" s="28"/>
      <c r="I1" s="1"/>
      <c r="J1" s="28" t="s">
        <v>12</v>
      </c>
      <c r="K1" s="28"/>
      <c r="L1" s="28"/>
      <c r="M1" s="28" t="s">
        <v>13</v>
      </c>
      <c r="N1" s="28"/>
      <c r="O1" s="28"/>
    </row>
    <row r="2" spans="1:15" x14ac:dyDescent="0.3">
      <c r="A2" s="1" t="s">
        <v>26</v>
      </c>
      <c r="B2" s="3">
        <v>476238</v>
      </c>
      <c r="C2" s="3">
        <v>440436</v>
      </c>
      <c r="D2" s="1">
        <v>458337</v>
      </c>
      <c r="E2" s="3">
        <v>516848</v>
      </c>
      <c r="F2" s="3">
        <v>518640</v>
      </c>
      <c r="G2" s="3">
        <v>517744</v>
      </c>
      <c r="I2" s="1" t="s">
        <v>339</v>
      </c>
      <c r="J2" s="7">
        <v>0.63437600000000005</v>
      </c>
      <c r="K2" s="7">
        <v>0.66393999999999997</v>
      </c>
      <c r="L2" s="7">
        <v>0.62643499999999996</v>
      </c>
      <c r="M2" s="7">
        <v>0.20757200000000001</v>
      </c>
      <c r="N2" s="7">
        <v>0.18801000000000001</v>
      </c>
      <c r="O2" s="7">
        <v>0.17599799999999999</v>
      </c>
    </row>
    <row r="3" spans="1:15" x14ac:dyDescent="0.3">
      <c r="A3" s="1" t="s">
        <v>27</v>
      </c>
      <c r="B3" s="3">
        <v>161034</v>
      </c>
      <c r="C3" s="3">
        <v>153514</v>
      </c>
      <c r="D3" s="1">
        <v>157274</v>
      </c>
      <c r="E3" s="3">
        <v>260286</v>
      </c>
      <c r="F3" s="3">
        <v>225343</v>
      </c>
      <c r="G3" s="3">
        <v>242814</v>
      </c>
    </row>
  </sheetData>
  <mergeCells count="4">
    <mergeCell ref="J1:L1"/>
    <mergeCell ref="M1:O1"/>
    <mergeCell ref="B1:D1"/>
    <mergeCell ref="E1:G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71F857-0710-4A36-8279-5E4BA416BECE}">
  <dimension ref="A1:G2"/>
  <sheetViews>
    <sheetView workbookViewId="0">
      <selection activeCell="F38" sqref="F38"/>
    </sheetView>
  </sheetViews>
  <sheetFormatPr defaultRowHeight="14" x14ac:dyDescent="0.3"/>
  <cols>
    <col min="1" max="1" width="19.25" customWidth="1"/>
    <col min="2" max="7" width="8.6640625" style="10"/>
  </cols>
  <sheetData>
    <row r="1" spans="1:7" x14ac:dyDescent="0.3">
      <c r="B1" s="28" t="s">
        <v>28</v>
      </c>
      <c r="C1" s="28"/>
      <c r="D1" s="28"/>
      <c r="E1" s="28" t="s">
        <v>13</v>
      </c>
      <c r="F1" s="28"/>
      <c r="G1" s="28"/>
    </row>
    <row r="2" spans="1:7" x14ac:dyDescent="0.3">
      <c r="A2" s="3" t="s">
        <v>375</v>
      </c>
      <c r="B2" s="3">
        <v>2688</v>
      </c>
      <c r="C2" s="3">
        <v>1710</v>
      </c>
      <c r="D2" s="3">
        <v>1750</v>
      </c>
      <c r="E2" s="3">
        <v>419</v>
      </c>
      <c r="F2" s="3">
        <v>756</v>
      </c>
      <c r="G2" s="3">
        <v>752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43973-62C2-4B49-8A09-6D2D16E4E787}">
  <dimension ref="A1:G2"/>
  <sheetViews>
    <sheetView workbookViewId="0">
      <selection activeCell="F12" sqref="F12"/>
    </sheetView>
  </sheetViews>
  <sheetFormatPr defaultRowHeight="14" x14ac:dyDescent="0.3"/>
  <cols>
    <col min="1" max="1" width="30.1640625" style="10" customWidth="1"/>
    <col min="2" max="6" width="8.6640625" style="10"/>
  </cols>
  <sheetData>
    <row r="1" spans="1:7" x14ac:dyDescent="0.3">
      <c r="A1" s="28" t="s">
        <v>28</v>
      </c>
      <c r="B1" s="28"/>
      <c r="C1" s="28"/>
      <c r="D1" s="28" t="s">
        <v>29</v>
      </c>
      <c r="E1" s="28"/>
      <c r="F1" s="28"/>
    </row>
    <row r="2" spans="1:7" x14ac:dyDescent="0.3">
      <c r="A2" s="1" t="s">
        <v>340</v>
      </c>
      <c r="B2" s="9">
        <v>8</v>
      </c>
      <c r="C2" s="9">
        <v>6.333333333333333</v>
      </c>
      <c r="D2" s="9">
        <v>9.5</v>
      </c>
      <c r="E2" s="9">
        <v>2</v>
      </c>
      <c r="F2" s="9">
        <v>3</v>
      </c>
      <c r="G2" s="9">
        <v>2.5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E5A64-9C50-4180-8DE9-F34E89AA83CD}">
  <dimension ref="A1:R2"/>
  <sheetViews>
    <sheetView workbookViewId="0">
      <selection activeCell="Q6" sqref="Q6"/>
    </sheetView>
  </sheetViews>
  <sheetFormatPr defaultRowHeight="14" x14ac:dyDescent="0.3"/>
  <sheetData>
    <row r="1" spans="1:18" x14ac:dyDescent="0.3">
      <c r="A1" s="30" t="s">
        <v>395</v>
      </c>
      <c r="B1" s="30"/>
      <c r="C1" s="30"/>
      <c r="D1" s="30" t="s">
        <v>328</v>
      </c>
      <c r="E1" s="30"/>
      <c r="F1" s="30"/>
      <c r="G1" s="30" t="s">
        <v>396</v>
      </c>
      <c r="H1" s="30"/>
      <c r="I1" s="30"/>
      <c r="J1" s="30" t="s">
        <v>397</v>
      </c>
      <c r="K1" s="30"/>
      <c r="L1" s="30"/>
      <c r="M1" s="30" t="s">
        <v>398</v>
      </c>
      <c r="N1" s="30"/>
      <c r="O1" s="30"/>
      <c r="P1" s="30" t="s">
        <v>399</v>
      </c>
      <c r="Q1" s="30"/>
      <c r="R1" s="30"/>
    </row>
    <row r="2" spans="1:18" x14ac:dyDescent="0.3">
      <c r="A2" s="27">
        <v>40</v>
      </c>
      <c r="B2" s="27">
        <v>29</v>
      </c>
      <c r="C2" s="27">
        <v>34</v>
      </c>
      <c r="D2" s="27">
        <v>195</v>
      </c>
      <c r="E2" s="27">
        <v>189</v>
      </c>
      <c r="F2" s="27">
        <v>219</v>
      </c>
      <c r="G2" s="27">
        <v>45</v>
      </c>
      <c r="H2" s="27">
        <v>37</v>
      </c>
      <c r="I2" s="27">
        <v>48</v>
      </c>
      <c r="J2" s="27">
        <v>86</v>
      </c>
      <c r="K2" s="27">
        <v>78</v>
      </c>
      <c r="L2" s="27">
        <v>92</v>
      </c>
      <c r="M2" s="27">
        <v>75</v>
      </c>
      <c r="N2" s="27">
        <v>79</v>
      </c>
      <c r="O2" s="27">
        <v>83</v>
      </c>
      <c r="P2" s="27">
        <v>232</v>
      </c>
      <c r="Q2" s="27">
        <v>215</v>
      </c>
      <c r="R2" s="27">
        <v>192</v>
      </c>
    </row>
  </sheetData>
  <mergeCells count="6">
    <mergeCell ref="P1:R1"/>
    <mergeCell ref="A1:C1"/>
    <mergeCell ref="D1:F1"/>
    <mergeCell ref="G1:I1"/>
    <mergeCell ref="J1:L1"/>
    <mergeCell ref="M1:O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3</vt:i4>
      </vt:variant>
    </vt:vector>
  </HeadingPairs>
  <TitlesOfParts>
    <vt:vector size="43" baseType="lpstr">
      <vt:lpstr>Fig.1E</vt:lpstr>
      <vt:lpstr>Fig.1G</vt:lpstr>
      <vt:lpstr>Fig.1H</vt:lpstr>
      <vt:lpstr>Fig.2C</vt:lpstr>
      <vt:lpstr>Fig.2D</vt:lpstr>
      <vt:lpstr>Fig.2E</vt:lpstr>
      <vt:lpstr>Fig.2F</vt:lpstr>
      <vt:lpstr>Fig.2G</vt:lpstr>
      <vt:lpstr>Fig.2I</vt:lpstr>
      <vt:lpstr>Fig.4A</vt:lpstr>
      <vt:lpstr>Fig.4C</vt:lpstr>
      <vt:lpstr>Fig.4J</vt:lpstr>
      <vt:lpstr>Fig.4L</vt:lpstr>
      <vt:lpstr>Fig.5F</vt:lpstr>
      <vt:lpstr>Fig.5H</vt:lpstr>
      <vt:lpstr>Fig.5J</vt:lpstr>
      <vt:lpstr>Fig.7E</vt:lpstr>
      <vt:lpstr>Fig.7F</vt:lpstr>
      <vt:lpstr>Fig.7H</vt:lpstr>
      <vt:lpstr>Fig.7I</vt:lpstr>
      <vt:lpstr>Fig.S2B</vt:lpstr>
      <vt:lpstr>Fig.S2C</vt:lpstr>
      <vt:lpstr>Fig.S2D</vt:lpstr>
      <vt:lpstr>Fig.S2E</vt:lpstr>
      <vt:lpstr>Fig.S2F</vt:lpstr>
      <vt:lpstr>Fig.S2G</vt:lpstr>
      <vt:lpstr>Fig.S2H</vt:lpstr>
      <vt:lpstr>Fig.S2I</vt:lpstr>
      <vt:lpstr>Fig.S2J</vt:lpstr>
      <vt:lpstr>Fig.S3A</vt:lpstr>
      <vt:lpstr>Fig.S3B</vt:lpstr>
      <vt:lpstr>Fig.S3C</vt:lpstr>
      <vt:lpstr>Fig.S3D</vt:lpstr>
      <vt:lpstr>Fig.S4D</vt:lpstr>
      <vt:lpstr>Fig.S4E</vt:lpstr>
      <vt:lpstr>Fig.S6C</vt:lpstr>
      <vt:lpstr>Fig.S6D</vt:lpstr>
      <vt:lpstr>Fig.S6E</vt:lpstr>
      <vt:lpstr>Fig.S7C</vt:lpstr>
      <vt:lpstr>Fig.S7D</vt:lpstr>
      <vt:lpstr>Fig.S7E</vt:lpstr>
      <vt:lpstr>Fig.S7F</vt:lpstr>
      <vt:lpstr>Fig.S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练 周</cp:lastModifiedBy>
  <dcterms:created xsi:type="dcterms:W3CDTF">2015-06-05T18:19:34Z</dcterms:created>
  <dcterms:modified xsi:type="dcterms:W3CDTF">2024-09-11T02:39:41Z</dcterms:modified>
</cp:coreProperties>
</file>